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yDocuments_copy\Publications\Cell_distinguisher\Manuscript_PLOS\"/>
    </mc:Choice>
  </mc:AlternateContent>
  <bookViews>
    <workbookView xWindow="96" yWindow="36" windowWidth="17664" windowHeight="8736" tabRatio="688"/>
  </bookViews>
  <sheets>
    <sheet name="HumanMixed" sheetId="10" r:id="rId1"/>
    <sheet name="RatTissue_BestDistinguishers" sheetId="2" r:id="rId2"/>
    <sheet name="RatLiver_Distinguishers" sheetId="3" r:id="rId3"/>
    <sheet name="RatBrain_Distinguishers" sheetId="7" r:id="rId4"/>
    <sheet name="RatLung_Distinguishers" sheetId="8" r:id="rId5"/>
    <sheet name="RatTissueComposition" sheetId="1" r:id="rId6"/>
    <sheet name="BcellComposition" sheetId="4" r:id="rId7"/>
    <sheet name="BcellProfiles" sheetId="6" r:id="rId8"/>
    <sheet name="BcellDistinguisherGeneFunction" sheetId="5" r:id="rId9"/>
    <sheet name="YeastCellCycle" sheetId="9" r:id="rId10"/>
  </sheets>
  <definedNames>
    <definedName name="_xlnm.Print_Area" localSheetId="7">BcellProfiles!#REF!</definedName>
    <definedName name="_xlnm.Print_Area" localSheetId="3">RatBrain_Distinguishers!$A:$E</definedName>
    <definedName name="_xlnm.Print_Area" localSheetId="2">RatLiver_Distinguishers!$A:$E</definedName>
    <definedName name="_xlnm.Print_Area" localSheetId="4">RatLung_Distinguishers!$A:$E</definedName>
    <definedName name="_xlnm.Print_Area" localSheetId="5">RatTissueComposition!$A:$E</definedName>
  </definedNames>
  <calcPr calcId="171027"/>
</workbook>
</file>

<file path=xl/calcChain.xml><?xml version="1.0" encoding="utf-8"?>
<calcChain xmlns="http://schemas.openxmlformats.org/spreadsheetml/2006/main">
  <c r="AS83" i="9" l="1"/>
  <c r="AK83" i="9"/>
  <c r="AJ83" i="9"/>
  <c r="AI83" i="9"/>
  <c r="AH83" i="9"/>
  <c r="AG83" i="9"/>
  <c r="AF83" i="9"/>
  <c r="AE83" i="9"/>
  <c r="AD83" i="9"/>
  <c r="AC83" i="9"/>
  <c r="AB83" i="9"/>
  <c r="AA83" i="9"/>
  <c r="Z83" i="9"/>
  <c r="Y83" i="9"/>
  <c r="X83" i="9"/>
  <c r="W83" i="9"/>
  <c r="V83" i="9"/>
  <c r="AM83" i="9" s="1"/>
  <c r="U83" i="9"/>
  <c r="AK82" i="9"/>
  <c r="AJ82" i="9"/>
  <c r="AI82" i="9"/>
  <c r="AH82" i="9"/>
  <c r="AG82" i="9"/>
  <c r="AF82" i="9"/>
  <c r="AE82" i="9"/>
  <c r="AD82" i="9"/>
  <c r="AC82" i="9"/>
  <c r="AB82" i="9"/>
  <c r="AA82" i="9"/>
  <c r="Z82" i="9"/>
  <c r="Y82" i="9"/>
  <c r="X82" i="9"/>
  <c r="W82" i="9"/>
  <c r="V82" i="9"/>
  <c r="U82" i="9"/>
  <c r="AK81" i="9"/>
  <c r="AJ81" i="9"/>
  <c r="AI81" i="9"/>
  <c r="AH81" i="9"/>
  <c r="AG81" i="9"/>
  <c r="AF81" i="9"/>
  <c r="AE81" i="9"/>
  <c r="AD81" i="9"/>
  <c r="AC81" i="9"/>
  <c r="AB81" i="9"/>
  <c r="AA81" i="9"/>
  <c r="Z81" i="9"/>
  <c r="Y81" i="9"/>
  <c r="X81" i="9"/>
  <c r="W81" i="9"/>
  <c r="V81" i="9"/>
  <c r="U81" i="9"/>
  <c r="AK80" i="9"/>
  <c r="AJ80" i="9"/>
  <c r="AI80" i="9"/>
  <c r="AH80" i="9"/>
  <c r="AG80" i="9"/>
  <c r="AF80" i="9"/>
  <c r="AE80" i="9"/>
  <c r="AD80" i="9"/>
  <c r="AC80" i="9"/>
  <c r="AB80" i="9"/>
  <c r="AA80" i="9"/>
  <c r="Z80" i="9"/>
  <c r="Y80" i="9"/>
  <c r="X80" i="9"/>
  <c r="W80" i="9"/>
  <c r="V80" i="9"/>
  <c r="U80" i="9"/>
  <c r="AK79" i="9"/>
  <c r="AJ79" i="9"/>
  <c r="AI79" i="9"/>
  <c r="AH79" i="9"/>
  <c r="AG79" i="9"/>
  <c r="AF79" i="9"/>
  <c r="AE79" i="9"/>
  <c r="AD79" i="9"/>
  <c r="AC79" i="9"/>
  <c r="AB79" i="9"/>
  <c r="AA79" i="9"/>
  <c r="Z79" i="9"/>
  <c r="Y79" i="9"/>
  <c r="X79" i="9"/>
  <c r="W79" i="9"/>
  <c r="V79" i="9"/>
  <c r="U79" i="9"/>
  <c r="AK78" i="9"/>
  <c r="AJ78" i="9"/>
  <c r="AI78" i="9"/>
  <c r="AH78" i="9"/>
  <c r="AG78" i="9"/>
  <c r="AF78" i="9"/>
  <c r="AE78" i="9"/>
  <c r="AD78" i="9"/>
  <c r="AC78" i="9"/>
  <c r="AB78" i="9"/>
  <c r="AA78" i="9"/>
  <c r="Z78" i="9"/>
  <c r="Y78" i="9"/>
  <c r="X78" i="9"/>
  <c r="W78" i="9"/>
  <c r="V78" i="9"/>
  <c r="U78" i="9"/>
  <c r="AK77" i="9"/>
  <c r="AJ77" i="9"/>
  <c r="AI77" i="9"/>
  <c r="AH77" i="9"/>
  <c r="AG77" i="9"/>
  <c r="AF77" i="9"/>
  <c r="AE77" i="9"/>
  <c r="AD77" i="9"/>
  <c r="AC77" i="9"/>
  <c r="AB77" i="9"/>
  <c r="AA77" i="9"/>
  <c r="Z77" i="9"/>
  <c r="Y77" i="9"/>
  <c r="X77" i="9"/>
  <c r="W77" i="9"/>
  <c r="V77" i="9"/>
  <c r="U77" i="9"/>
  <c r="AK76" i="9"/>
  <c r="AJ76" i="9"/>
  <c r="AI76" i="9"/>
  <c r="AH76" i="9"/>
  <c r="AG76" i="9"/>
  <c r="AF76" i="9"/>
  <c r="AE76" i="9"/>
  <c r="AD76" i="9"/>
  <c r="AC76" i="9"/>
  <c r="AB76" i="9"/>
  <c r="AA76" i="9"/>
  <c r="Z76" i="9"/>
  <c r="Y76" i="9"/>
  <c r="X76" i="9"/>
  <c r="W76" i="9"/>
  <c r="V76" i="9"/>
  <c r="U76" i="9"/>
  <c r="AK75" i="9"/>
  <c r="AJ75" i="9"/>
  <c r="AI75" i="9"/>
  <c r="AH75" i="9"/>
  <c r="AG75" i="9"/>
  <c r="AF75" i="9"/>
  <c r="AE75" i="9"/>
  <c r="AD75" i="9"/>
  <c r="AC75" i="9"/>
  <c r="AB75" i="9"/>
  <c r="AA75" i="9"/>
  <c r="Z75" i="9"/>
  <c r="Y75" i="9"/>
  <c r="X75" i="9"/>
  <c r="W75" i="9"/>
  <c r="V75" i="9"/>
  <c r="U75" i="9"/>
  <c r="AK74" i="9"/>
  <c r="AJ74" i="9"/>
  <c r="AI74" i="9"/>
  <c r="AH74" i="9"/>
  <c r="AG74" i="9"/>
  <c r="AF74" i="9"/>
  <c r="AE74" i="9"/>
  <c r="AD74" i="9"/>
  <c r="AC74" i="9"/>
  <c r="AB74" i="9"/>
  <c r="AA74" i="9"/>
  <c r="Z74" i="9"/>
  <c r="Y74" i="9"/>
  <c r="X74" i="9"/>
  <c r="W74" i="9"/>
  <c r="V74" i="9"/>
  <c r="AM74" i="9" s="1"/>
  <c r="U74" i="9"/>
  <c r="BD73" i="9"/>
  <c r="AK73" i="9"/>
  <c r="AJ73" i="9"/>
  <c r="AI73" i="9"/>
  <c r="AH73" i="9"/>
  <c r="AG73" i="9"/>
  <c r="AF73" i="9"/>
  <c r="AE73" i="9"/>
  <c r="AX73" i="9" s="1"/>
  <c r="AD73" i="9"/>
  <c r="AC73" i="9"/>
  <c r="AB73" i="9"/>
  <c r="AA73" i="9"/>
  <c r="Z73" i="9"/>
  <c r="Y73" i="9"/>
  <c r="X73" i="9"/>
  <c r="W73" i="9"/>
  <c r="AP73" i="9" s="1"/>
  <c r="V73" i="9"/>
  <c r="AM73" i="9" s="1"/>
  <c r="U73" i="9"/>
  <c r="AK72" i="9"/>
  <c r="AJ72" i="9"/>
  <c r="AI72" i="9"/>
  <c r="AH72" i="9"/>
  <c r="AG72" i="9"/>
  <c r="AF72" i="9"/>
  <c r="AE72" i="9"/>
  <c r="AD72" i="9"/>
  <c r="AC72" i="9"/>
  <c r="AB72" i="9"/>
  <c r="AA72" i="9"/>
  <c r="Z72" i="9"/>
  <c r="Y72" i="9"/>
  <c r="X72" i="9"/>
  <c r="W72" i="9"/>
  <c r="V72" i="9"/>
  <c r="U72" i="9"/>
  <c r="AK71" i="9"/>
  <c r="AJ71" i="9"/>
  <c r="AI71" i="9"/>
  <c r="AH71" i="9"/>
  <c r="AG71" i="9"/>
  <c r="AF71" i="9"/>
  <c r="AE71" i="9"/>
  <c r="AD71" i="9"/>
  <c r="AC71" i="9"/>
  <c r="AB71" i="9"/>
  <c r="AA71" i="9"/>
  <c r="Z71" i="9"/>
  <c r="Y71" i="9"/>
  <c r="X71" i="9"/>
  <c r="W71" i="9"/>
  <c r="V71" i="9"/>
  <c r="U71" i="9"/>
  <c r="AK70" i="9"/>
  <c r="AJ70" i="9"/>
  <c r="AI70" i="9"/>
  <c r="AH70" i="9"/>
  <c r="AG70" i="9"/>
  <c r="AF70" i="9"/>
  <c r="AE70" i="9"/>
  <c r="AD70" i="9"/>
  <c r="AC70" i="9"/>
  <c r="AB70" i="9"/>
  <c r="AA70" i="9"/>
  <c r="Z70" i="9"/>
  <c r="Y70" i="9"/>
  <c r="X70" i="9"/>
  <c r="W70" i="9"/>
  <c r="V70" i="9"/>
  <c r="U70" i="9"/>
  <c r="AK69" i="9"/>
  <c r="AJ69" i="9"/>
  <c r="AI69" i="9"/>
  <c r="AH69" i="9"/>
  <c r="AG69" i="9"/>
  <c r="AF69" i="9"/>
  <c r="AE69" i="9"/>
  <c r="AD69" i="9"/>
  <c r="AC69" i="9"/>
  <c r="AB69" i="9"/>
  <c r="AA69" i="9"/>
  <c r="Z69" i="9"/>
  <c r="Y69" i="9"/>
  <c r="X69" i="9"/>
  <c r="W69" i="9"/>
  <c r="V69" i="9"/>
  <c r="U69" i="9"/>
  <c r="AK68" i="9"/>
  <c r="AJ68" i="9"/>
  <c r="AI68" i="9"/>
  <c r="AH68" i="9"/>
  <c r="AG68" i="9"/>
  <c r="AF68" i="9"/>
  <c r="AE68" i="9"/>
  <c r="AD68" i="9"/>
  <c r="AC68" i="9"/>
  <c r="AB68" i="9"/>
  <c r="AA68" i="9"/>
  <c r="Z68" i="9"/>
  <c r="Y68" i="9"/>
  <c r="X68" i="9"/>
  <c r="W68" i="9"/>
  <c r="V68" i="9"/>
  <c r="U68" i="9"/>
  <c r="AU67" i="9"/>
  <c r="AS67" i="9"/>
  <c r="AK67" i="9"/>
  <c r="AJ67" i="9"/>
  <c r="AI67" i="9"/>
  <c r="AH67" i="9"/>
  <c r="AG67" i="9"/>
  <c r="AF67" i="9"/>
  <c r="AE67" i="9"/>
  <c r="AD67" i="9"/>
  <c r="AC67" i="9"/>
  <c r="AB67" i="9"/>
  <c r="AA67" i="9"/>
  <c r="Z67" i="9"/>
  <c r="Y67" i="9"/>
  <c r="X67" i="9"/>
  <c r="W67" i="9"/>
  <c r="V67" i="9"/>
  <c r="AM67" i="9" s="1"/>
  <c r="U67" i="9"/>
  <c r="AK66" i="9"/>
  <c r="AJ66" i="9"/>
  <c r="AI66" i="9"/>
  <c r="AH66" i="9"/>
  <c r="AG66" i="9"/>
  <c r="AF66" i="9"/>
  <c r="AE66" i="9"/>
  <c r="AD66" i="9"/>
  <c r="AC66" i="9"/>
  <c r="AB66" i="9"/>
  <c r="AA66" i="9"/>
  <c r="Z66" i="9"/>
  <c r="Y66" i="9"/>
  <c r="X66" i="9"/>
  <c r="W66" i="9"/>
  <c r="V66" i="9"/>
  <c r="U66" i="9"/>
  <c r="AK65" i="9"/>
  <c r="AJ65" i="9"/>
  <c r="AI65" i="9"/>
  <c r="AH65" i="9"/>
  <c r="AG65" i="9"/>
  <c r="AF65" i="9"/>
  <c r="AE65" i="9"/>
  <c r="AD65" i="9"/>
  <c r="AC65" i="9"/>
  <c r="AB65" i="9"/>
  <c r="AA65" i="9"/>
  <c r="Z65" i="9"/>
  <c r="Y65" i="9"/>
  <c r="X65" i="9"/>
  <c r="W65" i="9"/>
  <c r="V65" i="9"/>
  <c r="U65" i="9"/>
  <c r="AK64" i="9"/>
  <c r="AJ64" i="9"/>
  <c r="AI64" i="9"/>
  <c r="AH64" i="9"/>
  <c r="AG64" i="9"/>
  <c r="AF64" i="9"/>
  <c r="AE64" i="9"/>
  <c r="AD64" i="9"/>
  <c r="AC64" i="9"/>
  <c r="AB64" i="9"/>
  <c r="AA64" i="9"/>
  <c r="Z64" i="9"/>
  <c r="Y64" i="9"/>
  <c r="X64" i="9"/>
  <c r="W64" i="9"/>
  <c r="V64" i="9"/>
  <c r="U64" i="9"/>
  <c r="AK63" i="9"/>
  <c r="AJ63" i="9"/>
  <c r="AI63" i="9"/>
  <c r="AH63" i="9"/>
  <c r="AG63" i="9"/>
  <c r="AF63" i="9"/>
  <c r="AE63" i="9"/>
  <c r="AD63" i="9"/>
  <c r="AC63" i="9"/>
  <c r="AB63" i="9"/>
  <c r="AA63" i="9"/>
  <c r="Z63" i="9"/>
  <c r="Y63" i="9"/>
  <c r="X63" i="9"/>
  <c r="W63" i="9"/>
  <c r="V63" i="9"/>
  <c r="U63" i="9"/>
  <c r="AK62" i="9"/>
  <c r="AJ62" i="9"/>
  <c r="AI62" i="9"/>
  <c r="AH62" i="9"/>
  <c r="AG62" i="9"/>
  <c r="AF62" i="9"/>
  <c r="AE62" i="9"/>
  <c r="AD62" i="9"/>
  <c r="AC62" i="9"/>
  <c r="AB62" i="9"/>
  <c r="AA62" i="9"/>
  <c r="Z62" i="9"/>
  <c r="Y62" i="9"/>
  <c r="X62" i="9"/>
  <c r="W62" i="9"/>
  <c r="V62" i="9"/>
  <c r="U62" i="9"/>
  <c r="AK61" i="9"/>
  <c r="AJ61" i="9"/>
  <c r="AI61" i="9"/>
  <c r="AH61" i="9"/>
  <c r="AG61" i="9"/>
  <c r="AF61" i="9"/>
  <c r="AE61" i="9"/>
  <c r="AD61" i="9"/>
  <c r="AC61" i="9"/>
  <c r="AB61" i="9"/>
  <c r="AA61" i="9"/>
  <c r="Z61" i="9"/>
  <c r="Y61" i="9"/>
  <c r="X61" i="9"/>
  <c r="W61" i="9"/>
  <c r="V61" i="9"/>
  <c r="U61" i="9"/>
  <c r="AK60" i="9"/>
  <c r="AJ60" i="9"/>
  <c r="AI60" i="9"/>
  <c r="AH60" i="9"/>
  <c r="AG60" i="9"/>
  <c r="AF60" i="9"/>
  <c r="AE60" i="9"/>
  <c r="AD60" i="9"/>
  <c r="AC60" i="9"/>
  <c r="AB60" i="9"/>
  <c r="AA60" i="9"/>
  <c r="Z60" i="9"/>
  <c r="Y60" i="9"/>
  <c r="X60" i="9"/>
  <c r="W60" i="9"/>
  <c r="V60" i="9"/>
  <c r="U60" i="9"/>
  <c r="AK59" i="9"/>
  <c r="AJ59" i="9"/>
  <c r="AI59" i="9"/>
  <c r="AH59" i="9"/>
  <c r="AG59" i="9"/>
  <c r="AF59" i="9"/>
  <c r="AE59" i="9"/>
  <c r="AD59" i="9"/>
  <c r="AC59" i="9"/>
  <c r="AB59" i="9"/>
  <c r="AA59" i="9"/>
  <c r="Z59" i="9"/>
  <c r="Y59" i="9"/>
  <c r="X59" i="9"/>
  <c r="W59" i="9"/>
  <c r="V59" i="9"/>
  <c r="U59" i="9"/>
  <c r="AK58" i="9"/>
  <c r="AJ58" i="9"/>
  <c r="AI58" i="9"/>
  <c r="AH58" i="9"/>
  <c r="AG58" i="9"/>
  <c r="AF58" i="9"/>
  <c r="AE58" i="9"/>
  <c r="AD58" i="9"/>
  <c r="AC58" i="9"/>
  <c r="AB58" i="9"/>
  <c r="AA58" i="9"/>
  <c r="Z58" i="9"/>
  <c r="Y58" i="9"/>
  <c r="X58" i="9"/>
  <c r="W58" i="9"/>
  <c r="V58" i="9"/>
  <c r="U58" i="9"/>
  <c r="AK57" i="9"/>
  <c r="AJ57" i="9"/>
  <c r="AI57" i="9"/>
  <c r="AH57" i="9"/>
  <c r="AG57" i="9"/>
  <c r="AF57" i="9"/>
  <c r="AE57" i="9"/>
  <c r="AD57" i="9"/>
  <c r="AC57" i="9"/>
  <c r="AB57" i="9"/>
  <c r="AA57" i="9"/>
  <c r="Z57" i="9"/>
  <c r="Y57" i="9"/>
  <c r="X57" i="9"/>
  <c r="W57" i="9"/>
  <c r="V57" i="9"/>
  <c r="U57" i="9"/>
  <c r="AK56" i="9"/>
  <c r="AJ56" i="9"/>
  <c r="AI56" i="9"/>
  <c r="AH56" i="9"/>
  <c r="AG56" i="9"/>
  <c r="AF56" i="9"/>
  <c r="AE56" i="9"/>
  <c r="AD56" i="9"/>
  <c r="AC56" i="9"/>
  <c r="AB56" i="9"/>
  <c r="AA56" i="9"/>
  <c r="Z56" i="9"/>
  <c r="Y56" i="9"/>
  <c r="X56" i="9"/>
  <c r="W56" i="9"/>
  <c r="V56" i="9"/>
  <c r="U56" i="9"/>
  <c r="AK55" i="9"/>
  <c r="AJ55" i="9"/>
  <c r="AI55" i="9"/>
  <c r="AH55" i="9"/>
  <c r="AG55" i="9"/>
  <c r="AF55" i="9"/>
  <c r="AE55" i="9"/>
  <c r="AD55" i="9"/>
  <c r="AC55" i="9"/>
  <c r="AB55" i="9"/>
  <c r="AA55" i="9"/>
  <c r="Z55" i="9"/>
  <c r="Y55" i="9"/>
  <c r="X55" i="9"/>
  <c r="W55" i="9"/>
  <c r="V55" i="9"/>
  <c r="U55" i="9"/>
  <c r="AK54" i="9"/>
  <c r="AJ54" i="9"/>
  <c r="AI54" i="9"/>
  <c r="AH54" i="9"/>
  <c r="AG54" i="9"/>
  <c r="AF54" i="9"/>
  <c r="AE54" i="9"/>
  <c r="AD54" i="9"/>
  <c r="AC54" i="9"/>
  <c r="AB54" i="9"/>
  <c r="AA54" i="9"/>
  <c r="Z54" i="9"/>
  <c r="Y54" i="9"/>
  <c r="X54" i="9"/>
  <c r="W54" i="9"/>
  <c r="V54" i="9"/>
  <c r="U54" i="9"/>
  <c r="AK53" i="9"/>
  <c r="AJ53" i="9"/>
  <c r="AI53" i="9"/>
  <c r="AH53" i="9"/>
  <c r="AG53" i="9"/>
  <c r="AF53" i="9"/>
  <c r="AE53" i="9"/>
  <c r="AD53" i="9"/>
  <c r="AC53" i="9"/>
  <c r="AB53" i="9"/>
  <c r="AA53" i="9"/>
  <c r="Z53" i="9"/>
  <c r="Y53" i="9"/>
  <c r="X53" i="9"/>
  <c r="W53" i="9"/>
  <c r="V53" i="9"/>
  <c r="U53" i="9"/>
  <c r="AK52" i="9"/>
  <c r="AJ52" i="9"/>
  <c r="AI52" i="9"/>
  <c r="AH52" i="9"/>
  <c r="AG52" i="9"/>
  <c r="AF52" i="9"/>
  <c r="AE52" i="9"/>
  <c r="AD52" i="9"/>
  <c r="AC52" i="9"/>
  <c r="AB52" i="9"/>
  <c r="AA52" i="9"/>
  <c r="Z52" i="9"/>
  <c r="Y52" i="9"/>
  <c r="X52" i="9"/>
  <c r="W52" i="9"/>
  <c r="V52" i="9"/>
  <c r="U52" i="9"/>
  <c r="AK51" i="9"/>
  <c r="AJ51" i="9"/>
  <c r="AI51" i="9"/>
  <c r="AH51" i="9"/>
  <c r="AG51" i="9"/>
  <c r="AF51" i="9"/>
  <c r="AE51" i="9"/>
  <c r="AD51" i="9"/>
  <c r="AC51" i="9"/>
  <c r="AB51" i="9"/>
  <c r="AA51" i="9"/>
  <c r="Z51" i="9"/>
  <c r="Y51" i="9"/>
  <c r="X51" i="9"/>
  <c r="W51" i="9"/>
  <c r="V51" i="9"/>
  <c r="AM51" i="9" s="1"/>
  <c r="U51" i="9"/>
  <c r="AK50" i="9"/>
  <c r="AJ50" i="9"/>
  <c r="AI50" i="9"/>
  <c r="AH50" i="9"/>
  <c r="AG50" i="9"/>
  <c r="AF50" i="9"/>
  <c r="AE50" i="9"/>
  <c r="AD50" i="9"/>
  <c r="AC50" i="9"/>
  <c r="AB50" i="9"/>
  <c r="AA50" i="9"/>
  <c r="Z50" i="9"/>
  <c r="Y50" i="9"/>
  <c r="X50" i="9"/>
  <c r="W50" i="9"/>
  <c r="V50" i="9"/>
  <c r="U50" i="9"/>
  <c r="AK49" i="9"/>
  <c r="AJ49" i="9"/>
  <c r="AI49" i="9"/>
  <c r="AH49" i="9"/>
  <c r="AG49" i="9"/>
  <c r="AF49" i="9"/>
  <c r="AE49" i="9"/>
  <c r="AD49" i="9"/>
  <c r="AC49" i="9"/>
  <c r="AB49" i="9"/>
  <c r="AA49" i="9"/>
  <c r="Z49" i="9"/>
  <c r="Y49" i="9"/>
  <c r="X49" i="9"/>
  <c r="W49" i="9"/>
  <c r="V49" i="9"/>
  <c r="U49" i="9"/>
  <c r="AK48" i="9"/>
  <c r="AJ48" i="9"/>
  <c r="AI48" i="9"/>
  <c r="AH48" i="9"/>
  <c r="AG48" i="9"/>
  <c r="AF48" i="9"/>
  <c r="AE48" i="9"/>
  <c r="AD48" i="9"/>
  <c r="AC48" i="9"/>
  <c r="AB48" i="9"/>
  <c r="AA48" i="9"/>
  <c r="Z48" i="9"/>
  <c r="Y48" i="9"/>
  <c r="X48" i="9"/>
  <c r="W48" i="9"/>
  <c r="V48" i="9"/>
  <c r="U48" i="9"/>
  <c r="AK47" i="9"/>
  <c r="AJ47" i="9"/>
  <c r="AI47" i="9"/>
  <c r="AH47" i="9"/>
  <c r="AG47" i="9"/>
  <c r="AF47" i="9"/>
  <c r="AE47" i="9"/>
  <c r="AD47" i="9"/>
  <c r="AC47" i="9"/>
  <c r="AB47" i="9"/>
  <c r="AA47" i="9"/>
  <c r="Z47" i="9"/>
  <c r="Y47" i="9"/>
  <c r="X47" i="9"/>
  <c r="W47" i="9"/>
  <c r="V47" i="9"/>
  <c r="U47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X46" i="9"/>
  <c r="W46" i="9"/>
  <c r="V46" i="9"/>
  <c r="AM46" i="9" s="1"/>
  <c r="U46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V45" i="9"/>
  <c r="U45" i="9"/>
  <c r="AK44" i="9"/>
  <c r="AJ44" i="9"/>
  <c r="AI44" i="9"/>
  <c r="AH44" i="9"/>
  <c r="AG44" i="9"/>
  <c r="AF44" i="9"/>
  <c r="AE44" i="9"/>
  <c r="AD44" i="9"/>
  <c r="AC44" i="9"/>
  <c r="AB44" i="9"/>
  <c r="AA44" i="9"/>
  <c r="Z44" i="9"/>
  <c r="Y44" i="9"/>
  <c r="X44" i="9"/>
  <c r="W44" i="9"/>
  <c r="V44" i="9"/>
  <c r="U44" i="9"/>
  <c r="AK43" i="9"/>
  <c r="AJ43" i="9"/>
  <c r="AI43" i="9"/>
  <c r="AH43" i="9"/>
  <c r="AG43" i="9"/>
  <c r="AF43" i="9"/>
  <c r="AE43" i="9"/>
  <c r="AD43" i="9"/>
  <c r="AC43" i="9"/>
  <c r="AB43" i="9"/>
  <c r="AA43" i="9"/>
  <c r="Z43" i="9"/>
  <c r="Y43" i="9"/>
  <c r="X43" i="9"/>
  <c r="W43" i="9"/>
  <c r="V43" i="9"/>
  <c r="U43" i="9"/>
  <c r="AK42" i="9"/>
  <c r="AJ42" i="9"/>
  <c r="AI42" i="9"/>
  <c r="AH42" i="9"/>
  <c r="AG42" i="9"/>
  <c r="AF42" i="9"/>
  <c r="AE42" i="9"/>
  <c r="AD42" i="9"/>
  <c r="AC42" i="9"/>
  <c r="AB42" i="9"/>
  <c r="AA42" i="9"/>
  <c r="Z42" i="9"/>
  <c r="Y42" i="9"/>
  <c r="X42" i="9"/>
  <c r="W42" i="9"/>
  <c r="V42" i="9"/>
  <c r="U42" i="9"/>
  <c r="AK41" i="9"/>
  <c r="AJ41" i="9"/>
  <c r="AI41" i="9"/>
  <c r="AH41" i="9"/>
  <c r="AG41" i="9"/>
  <c r="AF41" i="9"/>
  <c r="AE41" i="9"/>
  <c r="AD41" i="9"/>
  <c r="AC41" i="9"/>
  <c r="AB41" i="9"/>
  <c r="AA41" i="9"/>
  <c r="Z41" i="9"/>
  <c r="Y41" i="9"/>
  <c r="X41" i="9"/>
  <c r="W41" i="9"/>
  <c r="V41" i="9"/>
  <c r="U41" i="9"/>
  <c r="AK40" i="9"/>
  <c r="AJ40" i="9"/>
  <c r="AI40" i="9"/>
  <c r="AH40" i="9"/>
  <c r="AG40" i="9"/>
  <c r="AF40" i="9"/>
  <c r="AE40" i="9"/>
  <c r="AD40" i="9"/>
  <c r="AC40" i="9"/>
  <c r="AB40" i="9"/>
  <c r="AA40" i="9"/>
  <c r="Z40" i="9"/>
  <c r="Y40" i="9"/>
  <c r="X40" i="9"/>
  <c r="W40" i="9"/>
  <c r="V40" i="9"/>
  <c r="U40" i="9"/>
  <c r="AK39" i="9"/>
  <c r="AJ39" i="9"/>
  <c r="AI39" i="9"/>
  <c r="AH39" i="9"/>
  <c r="AG39" i="9"/>
  <c r="AF39" i="9"/>
  <c r="AE39" i="9"/>
  <c r="AD39" i="9"/>
  <c r="AC39" i="9"/>
  <c r="AB39" i="9"/>
  <c r="AA39" i="9"/>
  <c r="Z39" i="9"/>
  <c r="Y39" i="9"/>
  <c r="X39" i="9"/>
  <c r="W39" i="9"/>
  <c r="V39" i="9"/>
  <c r="U39" i="9"/>
  <c r="AK38" i="9"/>
  <c r="AJ38" i="9"/>
  <c r="AI38" i="9"/>
  <c r="AH38" i="9"/>
  <c r="AG38" i="9"/>
  <c r="AF38" i="9"/>
  <c r="AE38" i="9"/>
  <c r="AD38" i="9"/>
  <c r="AC38" i="9"/>
  <c r="AB38" i="9"/>
  <c r="AA38" i="9"/>
  <c r="Z38" i="9"/>
  <c r="Y38" i="9"/>
  <c r="X38" i="9"/>
  <c r="W38" i="9"/>
  <c r="V38" i="9"/>
  <c r="U38" i="9"/>
  <c r="AK37" i="9"/>
  <c r="AJ37" i="9"/>
  <c r="AI37" i="9"/>
  <c r="AH37" i="9"/>
  <c r="AG37" i="9"/>
  <c r="AF37" i="9"/>
  <c r="AE37" i="9"/>
  <c r="AD37" i="9"/>
  <c r="AC37" i="9"/>
  <c r="AB37" i="9"/>
  <c r="AA37" i="9"/>
  <c r="Z37" i="9"/>
  <c r="Y37" i="9"/>
  <c r="X37" i="9"/>
  <c r="W37" i="9"/>
  <c r="V37" i="9"/>
  <c r="AM37" i="9" s="1"/>
  <c r="U37" i="9"/>
  <c r="AK36" i="9"/>
  <c r="AJ36" i="9"/>
  <c r="AI36" i="9"/>
  <c r="AH36" i="9"/>
  <c r="AG36" i="9"/>
  <c r="AF36" i="9"/>
  <c r="AE36" i="9"/>
  <c r="AD36" i="9"/>
  <c r="AC36" i="9"/>
  <c r="AB36" i="9"/>
  <c r="AA36" i="9"/>
  <c r="Z36" i="9"/>
  <c r="Y36" i="9"/>
  <c r="X36" i="9"/>
  <c r="W36" i="9"/>
  <c r="V36" i="9"/>
  <c r="U36" i="9"/>
  <c r="AK35" i="9"/>
  <c r="AJ35" i="9"/>
  <c r="AI35" i="9"/>
  <c r="AH35" i="9"/>
  <c r="AG35" i="9"/>
  <c r="AF35" i="9"/>
  <c r="AE35" i="9"/>
  <c r="AD35" i="9"/>
  <c r="AC35" i="9"/>
  <c r="AB35" i="9"/>
  <c r="AA35" i="9"/>
  <c r="Z35" i="9"/>
  <c r="Y35" i="9"/>
  <c r="X35" i="9"/>
  <c r="W35" i="9"/>
  <c r="V35" i="9"/>
  <c r="U35" i="9"/>
  <c r="BD34" i="9"/>
  <c r="BA34" i="9"/>
  <c r="AS34" i="9"/>
  <c r="AQ34" i="9"/>
  <c r="AK34" i="9"/>
  <c r="AJ34" i="9"/>
  <c r="AI34" i="9"/>
  <c r="AH34" i="9"/>
  <c r="AG34" i="9"/>
  <c r="AF34" i="9"/>
  <c r="AE34" i="9"/>
  <c r="AD34" i="9"/>
  <c r="AC34" i="9"/>
  <c r="AB34" i="9"/>
  <c r="AA34" i="9"/>
  <c r="Z34" i="9"/>
  <c r="Y34" i="9"/>
  <c r="X34" i="9"/>
  <c r="W34" i="9"/>
  <c r="AP34" i="9" s="1"/>
  <c r="V34" i="9"/>
  <c r="U34" i="9"/>
  <c r="AM34" i="9" s="1"/>
  <c r="AK33" i="9"/>
  <c r="AJ33" i="9"/>
  <c r="AI33" i="9"/>
  <c r="AH33" i="9"/>
  <c r="AG33" i="9"/>
  <c r="AF33" i="9"/>
  <c r="AE33" i="9"/>
  <c r="AD33" i="9"/>
  <c r="AC33" i="9"/>
  <c r="AB33" i="9"/>
  <c r="AA33" i="9"/>
  <c r="Z33" i="9"/>
  <c r="Y33" i="9"/>
  <c r="X33" i="9"/>
  <c r="W33" i="9"/>
  <c r="V33" i="9"/>
  <c r="U33" i="9"/>
  <c r="AK32" i="9"/>
  <c r="AJ32" i="9"/>
  <c r="AI32" i="9"/>
  <c r="AH32" i="9"/>
  <c r="AG32" i="9"/>
  <c r="AF32" i="9"/>
  <c r="AE32" i="9"/>
  <c r="AD32" i="9"/>
  <c r="AC32" i="9"/>
  <c r="AB32" i="9"/>
  <c r="AA32" i="9"/>
  <c r="Z32" i="9"/>
  <c r="Y32" i="9"/>
  <c r="X32" i="9"/>
  <c r="W32" i="9"/>
  <c r="V32" i="9"/>
  <c r="U32" i="9"/>
  <c r="AK31" i="9"/>
  <c r="AJ31" i="9"/>
  <c r="AI31" i="9"/>
  <c r="AH31" i="9"/>
  <c r="AG31" i="9"/>
  <c r="AF31" i="9"/>
  <c r="AE31" i="9"/>
  <c r="AD31" i="9"/>
  <c r="AC31" i="9"/>
  <c r="AB31" i="9"/>
  <c r="AA31" i="9"/>
  <c r="Z31" i="9"/>
  <c r="Y31" i="9"/>
  <c r="X31" i="9"/>
  <c r="AQ31" i="9" s="1"/>
  <c r="W31" i="9"/>
  <c r="V31" i="9"/>
  <c r="AM31" i="9" s="1"/>
  <c r="U31" i="9"/>
  <c r="AW30" i="9"/>
  <c r="AV30" i="9"/>
  <c r="AU30" i="9"/>
  <c r="AR30" i="9"/>
  <c r="AK30" i="9"/>
  <c r="AJ30" i="9"/>
  <c r="AI30" i="9"/>
  <c r="AH30" i="9"/>
  <c r="AG30" i="9"/>
  <c r="AF30" i="9"/>
  <c r="AE30" i="9"/>
  <c r="AX30" i="9" s="1"/>
  <c r="AD30" i="9"/>
  <c r="AC30" i="9"/>
  <c r="AB30" i="9"/>
  <c r="AA30" i="9"/>
  <c r="Z30" i="9"/>
  <c r="Y30" i="9"/>
  <c r="X30" i="9"/>
  <c r="W30" i="9"/>
  <c r="V30" i="9"/>
  <c r="U30" i="9"/>
  <c r="AM30" i="9" s="1"/>
  <c r="AK29" i="9"/>
  <c r="AJ29" i="9"/>
  <c r="AI29" i="9"/>
  <c r="AH29" i="9"/>
  <c r="AG29" i="9"/>
  <c r="AF29" i="9"/>
  <c r="AE29" i="9"/>
  <c r="AD29" i="9"/>
  <c r="AC29" i="9"/>
  <c r="AB29" i="9"/>
  <c r="AA29" i="9"/>
  <c r="Z29" i="9"/>
  <c r="Y29" i="9"/>
  <c r="X29" i="9"/>
  <c r="W29" i="9"/>
  <c r="V29" i="9"/>
  <c r="U29" i="9"/>
  <c r="AK28" i="9"/>
  <c r="AJ28" i="9"/>
  <c r="AI28" i="9"/>
  <c r="AH28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AK27" i="9"/>
  <c r="AJ27" i="9"/>
  <c r="AI27" i="9"/>
  <c r="AH27" i="9"/>
  <c r="AG27" i="9"/>
  <c r="AF27" i="9"/>
  <c r="AE27" i="9"/>
  <c r="AD27" i="9"/>
  <c r="AC27" i="9"/>
  <c r="AB27" i="9"/>
  <c r="AA27" i="9"/>
  <c r="Z27" i="9"/>
  <c r="Y27" i="9"/>
  <c r="X27" i="9"/>
  <c r="W27" i="9"/>
  <c r="V27" i="9"/>
  <c r="U27" i="9"/>
  <c r="AK26" i="9"/>
  <c r="AJ26" i="9"/>
  <c r="AI26" i="9"/>
  <c r="AH26" i="9"/>
  <c r="AG26" i="9"/>
  <c r="AF26" i="9"/>
  <c r="AE26" i="9"/>
  <c r="AD26" i="9"/>
  <c r="AC26" i="9"/>
  <c r="AB26" i="9"/>
  <c r="AA26" i="9"/>
  <c r="Z26" i="9"/>
  <c r="Y26" i="9"/>
  <c r="X26" i="9"/>
  <c r="W26" i="9"/>
  <c r="V26" i="9"/>
  <c r="U26" i="9"/>
  <c r="AK25" i="9"/>
  <c r="AJ25" i="9"/>
  <c r="AI25" i="9"/>
  <c r="AH25" i="9"/>
  <c r="AG25" i="9"/>
  <c r="AF25" i="9"/>
  <c r="AE25" i="9"/>
  <c r="AD25" i="9"/>
  <c r="AC25" i="9"/>
  <c r="AB25" i="9"/>
  <c r="AA25" i="9"/>
  <c r="Z25" i="9"/>
  <c r="Y25" i="9"/>
  <c r="X25" i="9"/>
  <c r="W25" i="9"/>
  <c r="V25" i="9"/>
  <c r="U25" i="9"/>
  <c r="AK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X24" i="9"/>
  <c r="W24" i="9"/>
  <c r="V24" i="9"/>
  <c r="U24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AK20" i="9"/>
  <c r="AJ20" i="9"/>
  <c r="AI20" i="9"/>
  <c r="AH20" i="9"/>
  <c r="AG20" i="9"/>
  <c r="AF20" i="9"/>
  <c r="AE20" i="9"/>
  <c r="AD20" i="9"/>
  <c r="AC20" i="9"/>
  <c r="AB20" i="9"/>
  <c r="AA20" i="9"/>
  <c r="Z20" i="9"/>
  <c r="Y20" i="9"/>
  <c r="X20" i="9"/>
  <c r="W20" i="9"/>
  <c r="V20" i="9"/>
  <c r="U20" i="9"/>
  <c r="AK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X19" i="9"/>
  <c r="W19" i="9"/>
  <c r="V19" i="9"/>
  <c r="U19" i="9"/>
  <c r="AK18" i="9"/>
  <c r="AJ18" i="9"/>
  <c r="AI18" i="9"/>
  <c r="AH18" i="9"/>
  <c r="AG18" i="9"/>
  <c r="AF18" i="9"/>
  <c r="AE18" i="9"/>
  <c r="AD18" i="9"/>
  <c r="AC18" i="9"/>
  <c r="AB18" i="9"/>
  <c r="AA18" i="9"/>
  <c r="Z18" i="9"/>
  <c r="Y18" i="9"/>
  <c r="X18" i="9"/>
  <c r="W18" i="9"/>
  <c r="V18" i="9"/>
  <c r="U18" i="9"/>
  <c r="AK17" i="9"/>
  <c r="AJ17" i="9"/>
  <c r="AI17" i="9"/>
  <c r="AH17" i="9"/>
  <c r="AG17" i="9"/>
  <c r="AF17" i="9"/>
  <c r="AE17" i="9"/>
  <c r="AD17" i="9"/>
  <c r="AC17" i="9"/>
  <c r="AB17" i="9"/>
  <c r="AA17" i="9"/>
  <c r="Z17" i="9"/>
  <c r="Y17" i="9"/>
  <c r="X17" i="9"/>
  <c r="W17" i="9"/>
  <c r="V17" i="9"/>
  <c r="U17" i="9"/>
  <c r="AK16" i="9"/>
  <c r="AJ16" i="9"/>
  <c r="AI16" i="9"/>
  <c r="AH16" i="9"/>
  <c r="AG16" i="9"/>
  <c r="AF16" i="9"/>
  <c r="AE16" i="9"/>
  <c r="AD16" i="9"/>
  <c r="AC16" i="9"/>
  <c r="AB16" i="9"/>
  <c r="AA16" i="9"/>
  <c r="Z16" i="9"/>
  <c r="Y16" i="9"/>
  <c r="X16" i="9"/>
  <c r="W16" i="9"/>
  <c r="V16" i="9"/>
  <c r="U16" i="9"/>
  <c r="AK15" i="9"/>
  <c r="AJ15" i="9"/>
  <c r="AI15" i="9"/>
  <c r="AH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AK14" i="9"/>
  <c r="BD14" i="9" s="1"/>
  <c r="AJ14" i="9"/>
  <c r="AI14" i="9"/>
  <c r="AH14" i="9"/>
  <c r="AG14" i="9"/>
  <c r="AF14" i="9"/>
  <c r="AE14" i="9"/>
  <c r="AD14" i="9"/>
  <c r="AC14" i="9"/>
  <c r="AB14" i="9"/>
  <c r="AA14" i="9"/>
  <c r="Z14" i="9"/>
  <c r="Y14" i="9"/>
  <c r="X14" i="9"/>
  <c r="W14" i="9"/>
  <c r="V14" i="9"/>
  <c r="AM14" i="9" s="1"/>
  <c r="U14" i="9"/>
  <c r="AK13" i="9"/>
  <c r="AJ13" i="9"/>
  <c r="AI13" i="9"/>
  <c r="AH13" i="9"/>
  <c r="AG13" i="9"/>
  <c r="AF13" i="9"/>
  <c r="AE13" i="9"/>
  <c r="AD13" i="9"/>
  <c r="AC13" i="9"/>
  <c r="AB13" i="9"/>
  <c r="AA13" i="9"/>
  <c r="Z13" i="9"/>
  <c r="Y13" i="9"/>
  <c r="X13" i="9"/>
  <c r="W13" i="9"/>
  <c r="V13" i="9"/>
  <c r="U13" i="9"/>
  <c r="AK12" i="9"/>
  <c r="AJ12" i="9"/>
  <c r="AI12" i="9"/>
  <c r="AH12" i="9"/>
  <c r="AG12" i="9"/>
  <c r="AF12" i="9"/>
  <c r="AE12" i="9"/>
  <c r="AD12" i="9"/>
  <c r="AC12" i="9"/>
  <c r="AB12" i="9"/>
  <c r="AA12" i="9"/>
  <c r="Z12" i="9"/>
  <c r="Y12" i="9"/>
  <c r="X12" i="9"/>
  <c r="W12" i="9"/>
  <c r="V12" i="9"/>
  <c r="U12" i="9"/>
  <c r="AK11" i="9"/>
  <c r="AJ11" i="9"/>
  <c r="AI11" i="9"/>
  <c r="AH11" i="9"/>
  <c r="AG11" i="9"/>
  <c r="AF11" i="9"/>
  <c r="AE11" i="9"/>
  <c r="AD11" i="9"/>
  <c r="AC11" i="9"/>
  <c r="AB11" i="9"/>
  <c r="AA11" i="9"/>
  <c r="Z11" i="9"/>
  <c r="Y11" i="9"/>
  <c r="X11" i="9"/>
  <c r="W11" i="9"/>
  <c r="V11" i="9"/>
  <c r="U11" i="9"/>
  <c r="AK10" i="9"/>
  <c r="AJ10" i="9"/>
  <c r="AI10" i="9"/>
  <c r="AH10" i="9"/>
  <c r="AG10" i="9"/>
  <c r="AF10" i="9"/>
  <c r="AE10" i="9"/>
  <c r="AD10" i="9"/>
  <c r="AC10" i="9"/>
  <c r="AB10" i="9"/>
  <c r="AA10" i="9"/>
  <c r="Z10" i="9"/>
  <c r="Y10" i="9"/>
  <c r="X10" i="9"/>
  <c r="W10" i="9"/>
  <c r="V10" i="9"/>
  <c r="U10" i="9"/>
  <c r="AK9" i="9"/>
  <c r="AJ9" i="9"/>
  <c r="AI9" i="9"/>
  <c r="AH9" i="9"/>
  <c r="AG9" i="9"/>
  <c r="AF9" i="9"/>
  <c r="AE9" i="9"/>
  <c r="AD9" i="9"/>
  <c r="AC9" i="9"/>
  <c r="AB9" i="9"/>
  <c r="AA9" i="9"/>
  <c r="Z9" i="9"/>
  <c r="Y9" i="9"/>
  <c r="X9" i="9"/>
  <c r="W9" i="9"/>
  <c r="V9" i="9"/>
  <c r="U9" i="9"/>
  <c r="AK8" i="9"/>
  <c r="AJ8" i="9"/>
  <c r="AI8" i="9"/>
  <c r="AH8" i="9"/>
  <c r="AG8" i="9"/>
  <c r="AF8" i="9"/>
  <c r="AE8" i="9"/>
  <c r="AD8" i="9"/>
  <c r="AC8" i="9"/>
  <c r="AB8" i="9"/>
  <c r="AA8" i="9"/>
  <c r="Z8" i="9"/>
  <c r="Y8" i="9"/>
  <c r="X8" i="9"/>
  <c r="W8" i="9"/>
  <c r="V8" i="9"/>
  <c r="U8" i="9"/>
  <c r="AK7" i="9"/>
  <c r="AJ7" i="9"/>
  <c r="AI7" i="9"/>
  <c r="AH7" i="9"/>
  <c r="AG7" i="9"/>
  <c r="AF7" i="9"/>
  <c r="AE7" i="9"/>
  <c r="AD7" i="9"/>
  <c r="AC7" i="9"/>
  <c r="AB7" i="9"/>
  <c r="AA7" i="9"/>
  <c r="Z7" i="9"/>
  <c r="Y7" i="9"/>
  <c r="X7" i="9"/>
  <c r="W7" i="9"/>
  <c r="V7" i="9"/>
  <c r="U7" i="9"/>
  <c r="AK6" i="9"/>
  <c r="AJ6" i="9"/>
  <c r="AI6" i="9"/>
  <c r="AH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AK5" i="9"/>
  <c r="AJ5" i="9"/>
  <c r="AI5" i="9"/>
  <c r="AH5" i="9"/>
  <c r="AG5" i="9"/>
  <c r="AF5" i="9"/>
  <c r="AE5" i="9"/>
  <c r="AD5" i="9"/>
  <c r="AC5" i="9"/>
  <c r="AB5" i="9"/>
  <c r="AA5" i="9"/>
  <c r="Z5" i="9"/>
  <c r="Y5" i="9"/>
  <c r="X5" i="9"/>
  <c r="W5" i="9"/>
  <c r="V5" i="9"/>
  <c r="U5" i="9"/>
  <c r="AK4" i="9"/>
  <c r="AJ4" i="9"/>
  <c r="AI4" i="9"/>
  <c r="AH4" i="9"/>
  <c r="AG4" i="9"/>
  <c r="AF4" i="9"/>
  <c r="AE4" i="9"/>
  <c r="AD4" i="9"/>
  <c r="AC4" i="9"/>
  <c r="AB4" i="9"/>
  <c r="AA4" i="9"/>
  <c r="Z4" i="9"/>
  <c r="Y4" i="9"/>
  <c r="X4" i="9"/>
  <c r="W4" i="9"/>
  <c r="V4" i="9"/>
  <c r="U4" i="9"/>
  <c r="AX16" i="9" l="1"/>
  <c r="AW51" i="9"/>
  <c r="AV6" i="9"/>
  <c r="AS74" i="9"/>
  <c r="BB74" i="9"/>
  <c r="AN74" i="9"/>
  <c r="BA74" i="9"/>
  <c r="AZ74" i="9"/>
  <c r="AX74" i="9"/>
  <c r="AR74" i="9"/>
  <c r="AY9" i="9"/>
  <c r="AP51" i="9"/>
  <c r="AQ51" i="9"/>
  <c r="BA51" i="9"/>
  <c r="AY51" i="9"/>
  <c r="AX51" i="9"/>
  <c r="AS51" i="9"/>
  <c r="AZ46" i="9"/>
  <c r="AY46" i="9"/>
  <c r="AR46" i="9"/>
  <c r="AN46" i="9"/>
  <c r="AX7" i="9"/>
  <c r="BC50" i="9"/>
  <c r="AR70" i="9"/>
  <c r="AQ9" i="9"/>
  <c r="BA17" i="9"/>
  <c r="AP49" i="9"/>
  <c r="AX49" i="9"/>
  <c r="AY53" i="9"/>
  <c r="AU74" i="9"/>
  <c r="BC74" i="9"/>
  <c r="AM64" i="9"/>
  <c r="BB64" i="9" s="1"/>
  <c r="AN64" i="9"/>
  <c r="AY5" i="9"/>
  <c r="AP16" i="9"/>
  <c r="AV24" i="9"/>
  <c r="AT38" i="9"/>
  <c r="AO41" i="9"/>
  <c r="AW46" i="9"/>
  <c r="BB15" i="9"/>
  <c r="AO21" i="9"/>
  <c r="AW21" i="9"/>
  <c r="AM21" i="9"/>
  <c r="AN25" i="9"/>
  <c r="AM25" i="9"/>
  <c r="AV25" i="9" s="1"/>
  <c r="BD25" i="9"/>
  <c r="AU29" i="9"/>
  <c r="BC29" i="9"/>
  <c r="BD37" i="9"/>
  <c r="AV37" i="9"/>
  <c r="AN37" i="9"/>
  <c r="AX37" i="9"/>
  <c r="AP37" i="9"/>
  <c r="BA37" i="9"/>
  <c r="AZ37" i="9"/>
  <c r="AY37" i="9"/>
  <c r="AO37" i="9"/>
  <c r="AT72" i="9"/>
  <c r="BB72" i="9"/>
  <c r="AV64" i="9"/>
  <c r="AQ5" i="9"/>
  <c r="AM20" i="9"/>
  <c r="BB20" i="9" s="1"/>
  <c r="AW74" i="9"/>
  <c r="AM24" i="9"/>
  <c r="AN24" i="9"/>
  <c r="AV28" i="9"/>
  <c r="AM7" i="9"/>
  <c r="AS7" i="9" s="1"/>
  <c r="AR10" i="9"/>
  <c r="AM11" i="9"/>
  <c r="AN14" i="9"/>
  <c r="AV14" i="9"/>
  <c r="AS14" i="9"/>
  <c r="BC14" i="9"/>
  <c r="BB14" i="9"/>
  <c r="BA14" i="9"/>
  <c r="AZ14" i="9"/>
  <c r="AX14" i="9"/>
  <c r="AP14" i="9"/>
  <c r="AO14" i="9"/>
  <c r="AX24" i="9"/>
  <c r="AX31" i="9"/>
  <c r="AP31" i="9"/>
  <c r="AZ31" i="9"/>
  <c r="AT31" i="9"/>
  <c r="AO31" i="9"/>
  <c r="BA31" i="9"/>
  <c r="AR31" i="9"/>
  <c r="BB39" i="9"/>
  <c r="AO47" i="9"/>
  <c r="AT24" i="9"/>
  <c r="AP44" i="9"/>
  <c r="AM6" i="9"/>
  <c r="AO51" i="9"/>
  <c r="AO74" i="9"/>
  <c r="BD24" i="9"/>
  <c r="AO46" i="9"/>
  <c r="BA27" i="9"/>
  <c r="AO29" i="9"/>
  <c r="AW29" i="9"/>
  <c r="AM29" i="9"/>
  <c r="BB31" i="9"/>
  <c r="AO5" i="9"/>
  <c r="AW5" i="9"/>
  <c r="AQ7" i="9"/>
  <c r="AR9" i="9"/>
  <c r="AW14" i="9"/>
  <c r="AQ16" i="9"/>
  <c r="AW37" i="9"/>
  <c r="AP42" i="9"/>
  <c r="AP46" i="9"/>
  <c r="AX46" i="9"/>
  <c r="BB56" i="9"/>
  <c r="AT58" i="9"/>
  <c r="AP67" i="9"/>
  <c r="AQ67" i="9"/>
  <c r="BA67" i="9"/>
  <c r="AY67" i="9"/>
  <c r="AX67" i="9"/>
  <c r="AW67" i="9"/>
  <c r="AO67" i="9"/>
  <c r="AS72" i="9"/>
  <c r="BA72" i="9"/>
  <c r="AV74" i="9"/>
  <c r="BD74" i="9"/>
  <c r="AQ78" i="9"/>
  <c r="AY81" i="9"/>
  <c r="AQ14" i="9"/>
  <c r="BB18" i="9"/>
  <c r="AM19" i="9"/>
  <c r="AQ25" i="9"/>
  <c r="AM32" i="9"/>
  <c r="AQ32" i="9" s="1"/>
  <c r="AN32" i="9"/>
  <c r="AQ37" i="9"/>
  <c r="AM41" i="9"/>
  <c r="AQ41" i="9" s="1"/>
  <c r="AR42" i="9"/>
  <c r="AM47" i="9"/>
  <c r="AZ59" i="9"/>
  <c r="BC66" i="9"/>
  <c r="BA78" i="9"/>
  <c r="BD11" i="9"/>
  <c r="AR14" i="9"/>
  <c r="AZ15" i="9"/>
  <c r="AP24" i="9"/>
  <c r="AT34" i="9"/>
  <c r="BB38" i="9"/>
  <c r="AP41" i="9"/>
  <c r="AZ44" i="9"/>
  <c r="AM50" i="9"/>
  <c r="AS53" i="9"/>
  <c r="BA55" i="9"/>
  <c r="AS59" i="9"/>
  <c r="AS61" i="9"/>
  <c r="BA6" i="9"/>
  <c r="BC7" i="9"/>
  <c r="AM8" i="9"/>
  <c r="AU8" i="9" s="1"/>
  <c r="BA15" i="9"/>
  <c r="AM18" i="9"/>
  <c r="BA18" i="9" s="1"/>
  <c r="AN18" i="9"/>
  <c r="AQ19" i="9"/>
  <c r="AS25" i="9"/>
  <c r="AT30" i="9"/>
  <c r="BB30" i="9"/>
  <c r="AW31" i="9"/>
  <c r="AP32" i="9"/>
  <c r="AM35" i="9"/>
  <c r="AO43" i="9"/>
  <c r="AQ47" i="9"/>
  <c r="AM48" i="9"/>
  <c r="BB57" i="9"/>
  <c r="BB59" i="9"/>
  <c r="AM63" i="9"/>
  <c r="AR63" i="9" s="1"/>
  <c r="AO66" i="9"/>
  <c r="AM66" i="9"/>
  <c r="AY14" i="9"/>
  <c r="AY15" i="9"/>
  <c r="AR59" i="9"/>
  <c r="AM9" i="9"/>
  <c r="AW9" i="9"/>
  <c r="AP11" i="9"/>
  <c r="AX11" i="9"/>
  <c r="AT14" i="9"/>
  <c r="AT15" i="9"/>
  <c r="AM16" i="9"/>
  <c r="AV16" i="9"/>
  <c r="BD16" i="9"/>
  <c r="AM17" i="9"/>
  <c r="AP17" i="9" s="1"/>
  <c r="AR19" i="9"/>
  <c r="AZ19" i="9"/>
  <c r="AU21" i="9"/>
  <c r="AW34" i="9"/>
  <c r="AO34" i="9"/>
  <c r="AY34" i="9"/>
  <c r="AX34" i="9"/>
  <c r="AV34" i="9"/>
  <c r="BC42" i="9"/>
  <c r="BB44" i="9"/>
  <c r="AQ50" i="9"/>
  <c r="AY50" i="9"/>
  <c r="AQ54" i="9"/>
  <c r="BA65" i="9"/>
  <c r="AM4" i="9"/>
  <c r="AT4" i="9" s="1"/>
  <c r="AV4" i="9"/>
  <c r="AU5" i="9"/>
  <c r="AR13" i="9"/>
  <c r="AN16" i="9"/>
  <c r="AX17" i="9"/>
  <c r="AU25" i="9"/>
  <c r="BC25" i="9"/>
  <c r="AT29" i="9"/>
  <c r="BB29" i="9"/>
  <c r="BA30" i="9"/>
  <c r="AS30" i="9"/>
  <c r="AO30" i="9"/>
  <c r="BC30" i="9"/>
  <c r="AN30" i="9"/>
  <c r="AZ30" i="9"/>
  <c r="AY31" i="9"/>
  <c r="AN34" i="9"/>
  <c r="AU37" i="9"/>
  <c r="BC37" i="9"/>
  <c r="AO38" i="9"/>
  <c r="AQ43" i="9"/>
  <c r="AV46" i="9"/>
  <c r="BD46" i="9"/>
  <c r="AX48" i="9"/>
  <c r="AR56" i="9"/>
  <c r="AQ68" i="9"/>
  <c r="AV73" i="9"/>
  <c r="BA73" i="9"/>
  <c r="AS73" i="9"/>
  <c r="AO73" i="9"/>
  <c r="AW73" i="9"/>
  <c r="AN73" i="9"/>
  <c r="AW76" i="9"/>
  <c r="AM81" i="9"/>
  <c r="AX81" i="9" s="1"/>
  <c r="AW81" i="9"/>
  <c r="AV38" i="9"/>
  <c r="BA39" i="9"/>
  <c r="AR40" i="9"/>
  <c r="AX42" i="9"/>
  <c r="AY47" i="9"/>
  <c r="AR50" i="9"/>
  <c r="AZ50" i="9"/>
  <c r="AR51" i="9"/>
  <c r="AZ51" i="9"/>
  <c r="AS54" i="9"/>
  <c r="AV58" i="9"/>
  <c r="BD58" i="9"/>
  <c r="AU59" i="9"/>
  <c r="AN61" i="9"/>
  <c r="AY65" i="9"/>
  <c r="AR67" i="9"/>
  <c r="AZ67" i="9"/>
  <c r="AT69" i="9"/>
  <c r="AP74" i="9"/>
  <c r="BD79" i="9"/>
  <c r="AU10" i="9"/>
  <c r="AM13" i="9"/>
  <c r="AS21" i="9"/>
  <c r="AM22" i="9"/>
  <c r="AM27" i="9"/>
  <c r="AQ27" i="9" s="1"/>
  <c r="BD30" i="9"/>
  <c r="AS31" i="9"/>
  <c r="AR34" i="9"/>
  <c r="AZ34" i="9"/>
  <c r="AU36" i="9"/>
  <c r="AM38" i="9"/>
  <c r="AR38" i="9" s="1"/>
  <c r="AM43" i="9"/>
  <c r="AS43" i="9" s="1"/>
  <c r="AR47" i="9"/>
  <c r="AZ47" i="9"/>
  <c r="AZ49" i="9"/>
  <c r="BC56" i="9"/>
  <c r="AO58" i="9"/>
  <c r="AW58" i="9"/>
  <c r="AM58" i="9"/>
  <c r="AW60" i="9"/>
  <c r="AM61" i="9"/>
  <c r="BB61" i="9" s="1"/>
  <c r="AR65" i="9"/>
  <c r="AZ65" i="9"/>
  <c r="BC69" i="9"/>
  <c r="AM71" i="9"/>
  <c r="AQ73" i="9"/>
  <c r="AY73" i="9"/>
  <c r="AS77" i="9"/>
  <c r="BA77" i="9"/>
  <c r="AM79" i="9"/>
  <c r="AP83" i="9"/>
  <c r="BA83" i="9"/>
  <c r="AY83" i="9"/>
  <c r="AX83" i="9"/>
  <c r="AW83" i="9"/>
  <c r="AO83" i="9"/>
  <c r="AM10" i="9"/>
  <c r="AY10" i="9" s="1"/>
  <c r="AR11" i="9"/>
  <c r="AZ11" i="9"/>
  <c r="AN15" i="9"/>
  <c r="AM15" i="9"/>
  <c r="AV15" i="9"/>
  <c r="BD15" i="9"/>
  <c r="AU17" i="9"/>
  <c r="AX22" i="9"/>
  <c r="AR24" i="9"/>
  <c r="AZ24" i="9"/>
  <c r="AP25" i="9"/>
  <c r="AX25" i="9"/>
  <c r="AX27" i="9"/>
  <c r="AQ29" i="9"/>
  <c r="AY29" i="9"/>
  <c r="AM33" i="9"/>
  <c r="AP33" i="9" s="1"/>
  <c r="AR37" i="9"/>
  <c r="AX38" i="9"/>
  <c r="BA49" i="9"/>
  <c r="AT51" i="9"/>
  <c r="BB51" i="9"/>
  <c r="BC54" i="9"/>
  <c r="AM56" i="9"/>
  <c r="AT56" i="9" s="1"/>
  <c r="BD56" i="9"/>
  <c r="AM57" i="9"/>
  <c r="AR57" i="9" s="1"/>
  <c r="AX58" i="9"/>
  <c r="AT66" i="9"/>
  <c r="AT67" i="9"/>
  <c r="BB67" i="9"/>
  <c r="AM68" i="9"/>
  <c r="AZ68" i="9" s="1"/>
  <c r="AV68" i="9"/>
  <c r="AR73" i="9"/>
  <c r="AZ73" i="9"/>
  <c r="AM78" i="9"/>
  <c r="AS78" i="9" s="1"/>
  <c r="AN78" i="9"/>
  <c r="AP79" i="9"/>
  <c r="AX79" i="9"/>
  <c r="BC82" i="9"/>
  <c r="AQ83" i="9"/>
  <c r="AM5" i="9"/>
  <c r="BD5" i="9" s="1"/>
  <c r="AW15" i="9"/>
  <c r="AS16" i="9"/>
  <c r="BA16" i="9"/>
  <c r="BD17" i="9"/>
  <c r="AP30" i="9"/>
  <c r="AU31" i="9"/>
  <c r="BC31" i="9"/>
  <c r="BB34" i="9"/>
  <c r="AM36" i="9"/>
  <c r="AS37" i="9"/>
  <c r="AQ38" i="9"/>
  <c r="AY38" i="9"/>
  <c r="AM44" i="9"/>
  <c r="AV44" i="9"/>
  <c r="BB49" i="9"/>
  <c r="AU50" i="9"/>
  <c r="AU51" i="9"/>
  <c r="BC51" i="9"/>
  <c r="AM52" i="9"/>
  <c r="BD52" i="9"/>
  <c r="AW53" i="9"/>
  <c r="AM53" i="9"/>
  <c r="AM55" i="9"/>
  <c r="AW56" i="9"/>
  <c r="AQ58" i="9"/>
  <c r="AY58" i="9"/>
  <c r="AS63" i="9"/>
  <c r="BC67" i="9"/>
  <c r="AW68" i="9"/>
  <c r="AW69" i="9"/>
  <c r="AM69" i="9"/>
  <c r="BC77" i="9"/>
  <c r="AQ79" i="9"/>
  <c r="AZ80" i="9"/>
  <c r="AU81" i="9"/>
  <c r="AN82" i="9"/>
  <c r="AM82" i="9"/>
  <c r="BB82" i="9" s="1"/>
  <c r="BD82" i="9"/>
  <c r="AP10" i="9"/>
  <c r="AO12" i="9"/>
  <c r="AM12" i="9"/>
  <c r="AU14" i="9"/>
  <c r="AT16" i="9"/>
  <c r="BD19" i="9"/>
  <c r="AM23" i="9"/>
  <c r="AQ23" i="9" s="1"/>
  <c r="AR27" i="9"/>
  <c r="AZ27" i="9"/>
  <c r="AM28" i="9"/>
  <c r="BA29" i="9"/>
  <c r="AQ30" i="9"/>
  <c r="AY30" i="9"/>
  <c r="AN31" i="9"/>
  <c r="AV31" i="9"/>
  <c r="BD31" i="9"/>
  <c r="AU34" i="9"/>
  <c r="BC34" i="9"/>
  <c r="AS35" i="9"/>
  <c r="AM40" i="9"/>
  <c r="BD40" i="9" s="1"/>
  <c r="AT42" i="9"/>
  <c r="AR43" i="9"/>
  <c r="AZ43" i="9"/>
  <c r="AV50" i="9"/>
  <c r="AN51" i="9"/>
  <c r="AV51" i="9"/>
  <c r="BD51" i="9"/>
  <c r="AP53" i="9"/>
  <c r="AX53" i="9"/>
  <c r="AP56" i="9"/>
  <c r="AR58" i="9"/>
  <c r="AS64" i="9"/>
  <c r="AN66" i="9"/>
  <c r="AV66" i="9"/>
  <c r="AZ72" i="9"/>
  <c r="AT74" i="9"/>
  <c r="AM76" i="9"/>
  <c r="AY76" i="9" s="1"/>
  <c r="AV76" i="9"/>
  <c r="AX78" i="9"/>
  <c r="AR83" i="9"/>
  <c r="AZ83" i="9"/>
  <c r="AU83" i="9"/>
  <c r="AV39" i="9"/>
  <c r="BD39" i="9"/>
  <c r="AM45" i="9"/>
  <c r="BC45" i="9" s="1"/>
  <c r="AQ46" i="9"/>
  <c r="AN59" i="9"/>
  <c r="BA60" i="9"/>
  <c r="AM62" i="9"/>
  <c r="AP62" i="9" s="1"/>
  <c r="AT65" i="9"/>
  <c r="BB65" i="9"/>
  <c r="AQ66" i="9"/>
  <c r="AY66" i="9"/>
  <c r="AN67" i="9"/>
  <c r="AV67" i="9"/>
  <c r="BD67" i="9"/>
  <c r="AP69" i="9"/>
  <c r="AX69" i="9"/>
  <c r="AY71" i="9"/>
  <c r="AM72" i="9"/>
  <c r="AU72" i="9" s="1"/>
  <c r="BD72" i="9"/>
  <c r="AT73" i="9"/>
  <c r="BB73" i="9"/>
  <c r="AN77" i="9"/>
  <c r="AV77" i="9"/>
  <c r="AT78" i="9"/>
  <c r="BB78" i="9"/>
  <c r="AR81" i="9"/>
  <c r="AZ81" i="9"/>
  <c r="AO82" i="9"/>
  <c r="AW82" i="9"/>
  <c r="AT83" i="9"/>
  <c r="BB83" i="9"/>
  <c r="AT21" i="9"/>
  <c r="BB21" i="9"/>
  <c r="AO28" i="9"/>
  <c r="AW28" i="9"/>
  <c r="AR35" i="9"/>
  <c r="AT37" i="9"/>
  <c r="BB37" i="9"/>
  <c r="AM39" i="9"/>
  <c r="AN39" i="9" s="1"/>
  <c r="AO44" i="9"/>
  <c r="AW44" i="9"/>
  <c r="AV47" i="9"/>
  <c r="BD47" i="9"/>
  <c r="AM49" i="9"/>
  <c r="AW49" i="9"/>
  <c r="BB50" i="9"/>
  <c r="AM59" i="9"/>
  <c r="BA59" i="9" s="1"/>
  <c r="AR66" i="9"/>
  <c r="AZ66" i="9"/>
  <c r="AU70" i="9"/>
  <c r="AO72" i="9"/>
  <c r="AW72" i="9"/>
  <c r="AN72" i="9"/>
  <c r="AU73" i="9"/>
  <c r="BC73" i="9"/>
  <c r="AQ74" i="9"/>
  <c r="AY74" i="9"/>
  <c r="AZ76" i="9"/>
  <c r="AM77" i="9"/>
  <c r="AU78" i="9"/>
  <c r="BC78" i="9"/>
  <c r="AR79" i="9"/>
  <c r="AZ79" i="9"/>
  <c r="AM80" i="9"/>
  <c r="AN80" i="9"/>
  <c r="BC83" i="9"/>
  <c r="AT81" i="9"/>
  <c r="BB81" i="9"/>
  <c r="AQ82" i="9"/>
  <c r="AY82" i="9"/>
  <c r="AN83" i="9"/>
  <c r="AV83" i="9"/>
  <c r="BD83" i="9"/>
  <c r="AS24" i="9"/>
  <c r="BA24" i="9"/>
  <c r="AM26" i="9"/>
  <c r="AP26" i="9" s="1"/>
  <c r="AS40" i="9"/>
  <c r="BA40" i="9"/>
  <c r="AM42" i="9"/>
  <c r="AS42" i="9" s="1"/>
  <c r="AT46" i="9"/>
  <c r="BB46" i="9"/>
  <c r="AP47" i="9"/>
  <c r="AX47" i="9"/>
  <c r="AY49" i="9"/>
  <c r="AN50" i="9"/>
  <c r="AQ52" i="9"/>
  <c r="AS56" i="9"/>
  <c r="BA56" i="9"/>
  <c r="AQ57" i="9"/>
  <c r="AM60" i="9"/>
  <c r="AM65" i="9"/>
  <c r="AX65" i="9" s="1"/>
  <c r="AW65" i="9"/>
  <c r="BB66" i="9"/>
  <c r="AM75" i="9"/>
  <c r="AN75" i="9" s="1"/>
  <c r="AR82" i="9"/>
  <c r="AZ82" i="9"/>
  <c r="AS46" i="9"/>
  <c r="BA46" i="9"/>
  <c r="BC48" i="9"/>
  <c r="AS52" i="9"/>
  <c r="BA52" i="9"/>
  <c r="AM54" i="9"/>
  <c r="AP55" i="9"/>
  <c r="AP61" i="9"/>
  <c r="AX61" i="9"/>
  <c r="AU64" i="9"/>
  <c r="BC64" i="9"/>
  <c r="AS68" i="9"/>
  <c r="AM70" i="9"/>
  <c r="AP77" i="9"/>
  <c r="AX77" i="9"/>
  <c r="AU80" i="9"/>
  <c r="BC80" i="9"/>
  <c r="AU46" i="9"/>
  <c r="BC46" i="9"/>
  <c r="AV53" i="9"/>
  <c r="BD53" i="9"/>
  <c r="AR55" i="9"/>
  <c r="AQ60" i="9"/>
  <c r="AN69" i="9"/>
  <c r="AV69" i="9"/>
  <c r="BD69" i="9"/>
  <c r="AZ71" i="9"/>
  <c r="AW80" i="9"/>
  <c r="AO70" i="9" l="1"/>
  <c r="AW70" i="9"/>
  <c r="AN70" i="9"/>
  <c r="AX70" i="9"/>
  <c r="AV70" i="9"/>
  <c r="AQ70" i="9"/>
  <c r="AP70" i="9"/>
  <c r="BD70" i="9"/>
  <c r="AT70" i="9"/>
  <c r="AQ62" i="9"/>
  <c r="AY70" i="9"/>
  <c r="BD23" i="9"/>
  <c r="AQ12" i="9"/>
  <c r="AY12" i="9"/>
  <c r="AU12" i="9"/>
  <c r="AT12" i="9"/>
  <c r="AR12" i="9"/>
  <c r="AP12" i="9"/>
  <c r="BC12" i="9"/>
  <c r="BB12" i="9"/>
  <c r="BD12" i="9"/>
  <c r="BB55" i="9"/>
  <c r="BD55" i="9"/>
  <c r="BC55" i="9"/>
  <c r="AT55" i="9"/>
  <c r="AS55" i="9"/>
  <c r="AW55" i="9"/>
  <c r="AU41" i="9"/>
  <c r="AW33" i="9"/>
  <c r="BA75" i="9"/>
  <c r="AZ63" i="9"/>
  <c r="AT79" i="9"/>
  <c r="AY79" i="9"/>
  <c r="AW79" i="9"/>
  <c r="AN79" i="9"/>
  <c r="BB79" i="9"/>
  <c r="BA79" i="9"/>
  <c r="BB71" i="9"/>
  <c r="AT71" i="9"/>
  <c r="BD71" i="9"/>
  <c r="BA71" i="9"/>
  <c r="BC71" i="9"/>
  <c r="BA23" i="9"/>
  <c r="AO13" i="9"/>
  <c r="AV13" i="9"/>
  <c r="BD13" i="9"/>
  <c r="AQ13" i="9"/>
  <c r="AZ13" i="9"/>
  <c r="AN13" i="9"/>
  <c r="AY13" i="9"/>
  <c r="AW13" i="9"/>
  <c r="AN71" i="9"/>
  <c r="AQ45" i="9"/>
  <c r="AU71" i="9"/>
  <c r="AR32" i="9"/>
  <c r="AY48" i="9"/>
  <c r="AR48" i="9"/>
  <c r="BB48" i="9"/>
  <c r="AZ48" i="9"/>
  <c r="AT48" i="9"/>
  <c r="AQ48" i="9"/>
  <c r="AP48" i="9"/>
  <c r="BB35" i="9"/>
  <c r="AT35" i="9"/>
  <c r="BD35" i="9"/>
  <c r="AQ35" i="9"/>
  <c r="AN35" i="9"/>
  <c r="AW35" i="9"/>
  <c r="AV35" i="9"/>
  <c r="AY35" i="9"/>
  <c r="AX35" i="9"/>
  <c r="BD8" i="9"/>
  <c r="BD32" i="9"/>
  <c r="BB19" i="9"/>
  <c r="AT19" i="9"/>
  <c r="AV19" i="9"/>
  <c r="AU19" i="9"/>
  <c r="AS19" i="9"/>
  <c r="AP19" i="9"/>
  <c r="AN19" i="9"/>
  <c r="BC19" i="9"/>
  <c r="AY19" i="9"/>
  <c r="AS70" i="9"/>
  <c r="BC62" i="9"/>
  <c r="AU20" i="9"/>
  <c r="AY17" i="9"/>
  <c r="BC6" i="9"/>
  <c r="AU6" i="9"/>
  <c r="AZ6" i="9"/>
  <c r="AP6" i="9"/>
  <c r="AO6" i="9"/>
  <c r="AX6" i="9"/>
  <c r="AW6" i="9"/>
  <c r="AR6" i="9"/>
  <c r="AT6" i="9"/>
  <c r="AT62" i="9"/>
  <c r="AQ11" i="9"/>
  <c r="AT11" i="9"/>
  <c r="AS11" i="9"/>
  <c r="AN11" i="9"/>
  <c r="AY11" i="9"/>
  <c r="AW11" i="9"/>
  <c r="BB11" i="9"/>
  <c r="AX4" i="9"/>
  <c r="AO55" i="9"/>
  <c r="AQ55" i="9"/>
  <c r="AW4" i="9"/>
  <c r="BB8" i="9"/>
  <c r="AR71" i="9"/>
  <c r="AZ55" i="9"/>
  <c r="BA68" i="9"/>
  <c r="AO54" i="9"/>
  <c r="AW54" i="9"/>
  <c r="AN54" i="9"/>
  <c r="AP54" i="9"/>
  <c r="BD54" i="9"/>
  <c r="AX54" i="9"/>
  <c r="AV54" i="9"/>
  <c r="AT54" i="9"/>
  <c r="AR54" i="9"/>
  <c r="AO60" i="9"/>
  <c r="BB60" i="9"/>
  <c r="AU60" i="9"/>
  <c r="AT60" i="9"/>
  <c r="AR60" i="9"/>
  <c r="AN60" i="9"/>
  <c r="BD60" i="9"/>
  <c r="BC60" i="9"/>
  <c r="AX60" i="9"/>
  <c r="AY80" i="9"/>
  <c r="BD80" i="9"/>
  <c r="AQ80" i="9"/>
  <c r="AP80" i="9"/>
  <c r="AX80" i="9"/>
  <c r="AS80" i="9"/>
  <c r="AR80" i="9"/>
  <c r="AU75" i="9"/>
  <c r="BC70" i="9"/>
  <c r="AO49" i="9"/>
  <c r="AQ49" i="9"/>
  <c r="AN49" i="9"/>
  <c r="BD49" i="9"/>
  <c r="AV49" i="9"/>
  <c r="AU49" i="9"/>
  <c r="AS49" i="9"/>
  <c r="AZ35" i="9"/>
  <c r="AQ71" i="9"/>
  <c r="BA80" i="9"/>
  <c r="AY57" i="9"/>
  <c r="BC49" i="9"/>
  <c r="AV23" i="9"/>
  <c r="AW12" i="9"/>
  <c r="AR53" i="9"/>
  <c r="BC53" i="9"/>
  <c r="BB53" i="9"/>
  <c r="BA53" i="9"/>
  <c r="AU53" i="9"/>
  <c r="AZ53" i="9"/>
  <c r="AT49" i="9"/>
  <c r="AU54" i="9"/>
  <c r="AX13" i="9"/>
  <c r="AO79" i="9"/>
  <c r="AS58" i="9"/>
  <c r="AU58" i="9"/>
  <c r="AP58" i="9"/>
  <c r="AN58" i="9"/>
  <c r="BC58" i="9"/>
  <c r="BB58" i="9"/>
  <c r="BA58" i="9"/>
  <c r="AZ58" i="9"/>
  <c r="AR49" i="9"/>
  <c r="AP35" i="9"/>
  <c r="BA22" i="9"/>
  <c r="AS22" i="9"/>
  <c r="AN22" i="9"/>
  <c r="BD22" i="9"/>
  <c r="AP22" i="9"/>
  <c r="BC22" i="9"/>
  <c r="AZ22" i="9"/>
  <c r="AU22" i="9"/>
  <c r="AW22" i="9"/>
  <c r="AT22" i="9"/>
  <c r="BC10" i="9"/>
  <c r="AV60" i="9"/>
  <c r="AT53" i="9"/>
  <c r="AZ75" i="9"/>
  <c r="AY68" i="9"/>
  <c r="BD4" i="9"/>
  <c r="AR20" i="9"/>
  <c r="AT18" i="9"/>
  <c r="BA64" i="9"/>
  <c r="AT59" i="9"/>
  <c r="AO35" i="9"/>
  <c r="BD18" i="9"/>
  <c r="AV8" i="9"/>
  <c r="AX41" i="9"/>
  <c r="AU43" i="9"/>
  <c r="AV32" i="9"/>
  <c r="AW19" i="9"/>
  <c r="AU62" i="9"/>
  <c r="BA43" i="9"/>
  <c r="AZ18" i="9"/>
  <c r="AR8" i="9"/>
  <c r="BD29" i="9"/>
  <c r="AV29" i="9"/>
  <c r="AN29" i="9"/>
  <c r="AS29" i="9"/>
  <c r="AR29" i="9"/>
  <c r="AP29" i="9"/>
  <c r="AZ29" i="9"/>
  <c r="AX29" i="9"/>
  <c r="BA10" i="9"/>
  <c r="BD64" i="9"/>
  <c r="AZ10" i="9"/>
  <c r="AP40" i="9"/>
  <c r="BB70" i="9"/>
  <c r="AZ40" i="9"/>
  <c r="BD21" i="9"/>
  <c r="AV21" i="9"/>
  <c r="AN21" i="9"/>
  <c r="AX21" i="9"/>
  <c r="BC21" i="9"/>
  <c r="BA21" i="9"/>
  <c r="AP21" i="9"/>
  <c r="BA7" i="9"/>
  <c r="AZ70" i="9"/>
  <c r="AT8" i="9"/>
  <c r="AW26" i="9"/>
  <c r="AO26" i="9"/>
  <c r="AY26" i="9"/>
  <c r="AV26" i="9"/>
  <c r="AN26" i="9"/>
  <c r="BD26" i="9"/>
  <c r="BB26" i="9"/>
  <c r="BA26" i="9"/>
  <c r="AQ26" i="9"/>
  <c r="BB75" i="9"/>
  <c r="AX26" i="9"/>
  <c r="AT63" i="9"/>
  <c r="BA63" i="9"/>
  <c r="AN63" i="9"/>
  <c r="BB63" i="9"/>
  <c r="BD75" i="9"/>
  <c r="AY20" i="9"/>
  <c r="AQ20" i="9"/>
  <c r="AS20" i="9"/>
  <c r="AP20" i="9"/>
  <c r="BA20" i="9"/>
  <c r="AZ20" i="9"/>
  <c r="AX20" i="9"/>
  <c r="AW20" i="9"/>
  <c r="AW63" i="9"/>
  <c r="AP57" i="9"/>
  <c r="AY4" i="9"/>
  <c r="AN20" i="9"/>
  <c r="BC63" i="9"/>
  <c r="AY36" i="9"/>
  <c r="AQ36" i="9"/>
  <c r="AS36" i="9"/>
  <c r="AN36" i="9"/>
  <c r="BA36" i="9"/>
  <c r="AX36" i="9"/>
  <c r="BD36" i="9"/>
  <c r="AV36" i="9"/>
  <c r="AP36" i="9"/>
  <c r="BC26" i="9"/>
  <c r="BA76" i="9"/>
  <c r="AO20" i="9"/>
  <c r="AZ12" i="9"/>
  <c r="AW17" i="9"/>
  <c r="AV17" i="9"/>
  <c r="AT17" i="9"/>
  <c r="AO17" i="9"/>
  <c r="AN17" i="9"/>
  <c r="BC17" i="9"/>
  <c r="AR17" i="9"/>
  <c r="AZ17" i="9"/>
  <c r="AQ17" i="9"/>
  <c r="AS71" i="9"/>
  <c r="AY41" i="9"/>
  <c r="BB10" i="9"/>
  <c r="AW41" i="9"/>
  <c r="AY18" i="9"/>
  <c r="AO80" i="9"/>
  <c r="AW64" i="9"/>
  <c r="AN53" i="9"/>
  <c r="AU48" i="9"/>
  <c r="AO65" i="9"/>
  <c r="BC65" i="9"/>
  <c r="AN65" i="9"/>
  <c r="AV65" i="9"/>
  <c r="BD65" i="9"/>
  <c r="AU65" i="9"/>
  <c r="AS65" i="9"/>
  <c r="AQ65" i="9"/>
  <c r="AP65" i="9"/>
  <c r="AN55" i="9"/>
  <c r="BC18" i="9"/>
  <c r="AN62" i="9"/>
  <c r="AS60" i="9"/>
  <c r="AS62" i="9"/>
  <c r="BA32" i="9"/>
  <c r="AY28" i="9"/>
  <c r="AQ28" i="9"/>
  <c r="BA28" i="9"/>
  <c r="BB28" i="9"/>
  <c r="BC28" i="9"/>
  <c r="AT28" i="9"/>
  <c r="AS28" i="9"/>
  <c r="AN28" i="9"/>
  <c r="BD28" i="9"/>
  <c r="AR18" i="9"/>
  <c r="BB69" i="9"/>
  <c r="AR69" i="9"/>
  <c r="BA69" i="9"/>
  <c r="AZ69" i="9"/>
  <c r="AU69" i="9"/>
  <c r="AY69" i="9"/>
  <c r="AX57" i="9"/>
  <c r="AY44" i="9"/>
  <c r="AQ44" i="9"/>
  <c r="BA44" i="9"/>
  <c r="BD44" i="9"/>
  <c r="AN44" i="9"/>
  <c r="BC44" i="9"/>
  <c r="AU44" i="9"/>
  <c r="AT44" i="9"/>
  <c r="AR44" i="9"/>
  <c r="AS44" i="9"/>
  <c r="AW36" i="9"/>
  <c r="AU26" i="9"/>
  <c r="BA11" i="9"/>
  <c r="AZ78" i="9"/>
  <c r="AW78" i="9"/>
  <c r="AO78" i="9"/>
  <c r="AR78" i="9"/>
  <c r="BD78" i="9"/>
  <c r="AV78" i="9"/>
  <c r="AV56" i="9"/>
  <c r="AS48" i="9"/>
  <c r="AS76" i="9"/>
  <c r="AU56" i="9"/>
  <c r="AS41" i="9"/>
  <c r="BA19" i="9"/>
  <c r="AY75" i="9"/>
  <c r="AX63" i="9"/>
  <c r="BC57" i="9"/>
  <c r="AZ54" i="9"/>
  <c r="AY23" i="9"/>
  <c r="AW10" i="9"/>
  <c r="AU42" i="9"/>
  <c r="BB9" i="9"/>
  <c r="AT9" i="9"/>
  <c r="AV9" i="9"/>
  <c r="BD9" i="9"/>
  <c r="AO9" i="9"/>
  <c r="AN9" i="9"/>
  <c r="BC9" i="9"/>
  <c r="AP9" i="9"/>
  <c r="AX9" i="9"/>
  <c r="AS69" i="9"/>
  <c r="BD48" i="9"/>
  <c r="AP13" i="9"/>
  <c r="AS6" i="9"/>
  <c r="BA50" i="9"/>
  <c r="BD50" i="9"/>
  <c r="AX50" i="9"/>
  <c r="AT50" i="9"/>
  <c r="AS50" i="9"/>
  <c r="AP50" i="9"/>
  <c r="AX28" i="9"/>
  <c r="AU9" i="9"/>
  <c r="BC72" i="9"/>
  <c r="AU23" i="9"/>
  <c r="BC79" i="9"/>
  <c r="AW71" i="9"/>
  <c r="AU28" i="9"/>
  <c r="AT13" i="9"/>
  <c r="AX76" i="9"/>
  <c r="AS27" i="9"/>
  <c r="AS9" i="9"/>
  <c r="BA12" i="9"/>
  <c r="AQ6" i="9"/>
  <c r="BC24" i="9"/>
  <c r="AU24" i="9"/>
  <c r="AW24" i="9"/>
  <c r="AQ24" i="9"/>
  <c r="BB24" i="9"/>
  <c r="AY24" i="9"/>
  <c r="AO24" i="9"/>
  <c r="BC13" i="9"/>
  <c r="BC11" i="9"/>
  <c r="BB36" i="9"/>
  <c r="BA13" i="9"/>
  <c r="AR28" i="9"/>
  <c r="AP78" i="9"/>
  <c r="BD45" i="9"/>
  <c r="AV45" i="9"/>
  <c r="AN45" i="9"/>
  <c r="AX45" i="9"/>
  <c r="AZ45" i="9"/>
  <c r="AW45" i="9"/>
  <c r="AU45" i="9"/>
  <c r="AS45" i="9"/>
  <c r="AR45" i="9"/>
  <c r="AP45" i="9"/>
  <c r="BB45" i="9"/>
  <c r="AZ33" i="9"/>
  <c r="AR33" i="9"/>
  <c r="AO33" i="9"/>
  <c r="BD33" i="9"/>
  <c r="AQ33" i="9"/>
  <c r="BC33" i="9"/>
  <c r="AN33" i="9"/>
  <c r="BB33" i="9"/>
  <c r="AY33" i="9"/>
  <c r="AV33" i="9"/>
  <c r="AU33" i="9"/>
  <c r="AT33" i="9"/>
  <c r="AS33" i="9"/>
  <c r="AW8" i="9"/>
  <c r="AO8" i="9"/>
  <c r="AN8" i="9"/>
  <c r="BA8" i="9"/>
  <c r="AX8" i="9"/>
  <c r="AZ8" i="9"/>
  <c r="AY8" i="9"/>
  <c r="AQ8" i="9"/>
  <c r="AR26" i="9"/>
  <c r="AZ62" i="9"/>
  <c r="AY62" i="9"/>
  <c r="AW62" i="9"/>
  <c r="AV62" i="9"/>
  <c r="AR62" i="9"/>
  <c r="AO62" i="9"/>
  <c r="BD62" i="9"/>
  <c r="AT45" i="9"/>
  <c r="BD57" i="9"/>
  <c r="AO57" i="9"/>
  <c r="AS57" i="9"/>
  <c r="AN57" i="9"/>
  <c r="AW57" i="9"/>
  <c r="AV57" i="9"/>
  <c r="BA57" i="9"/>
  <c r="AQ63" i="9"/>
  <c r="AP18" i="9"/>
  <c r="AO18" i="9"/>
  <c r="AV18" i="9"/>
  <c r="AS18" i="9"/>
  <c r="AX18" i="9"/>
  <c r="AW18" i="9"/>
  <c r="AV75" i="9"/>
  <c r="BC32" i="9"/>
  <c r="AU32" i="9"/>
  <c r="AZ32" i="9"/>
  <c r="AY32" i="9"/>
  <c r="AW32" i="9"/>
  <c r="AO32" i="9"/>
  <c r="BB32" i="9"/>
  <c r="BD20" i="9"/>
  <c r="AS26" i="9"/>
  <c r="BA62" i="9"/>
  <c r="AU52" i="9"/>
  <c r="BC52" i="9"/>
  <c r="AO52" i="9"/>
  <c r="AN52" i="9"/>
  <c r="AW52" i="9"/>
  <c r="AV52" i="9"/>
  <c r="AT52" i="9"/>
  <c r="AP52" i="9"/>
  <c r="AU68" i="9"/>
  <c r="BC68" i="9"/>
  <c r="AO68" i="9"/>
  <c r="AN68" i="9"/>
  <c r="BD68" i="9"/>
  <c r="BB68" i="9"/>
  <c r="AX68" i="9"/>
  <c r="AT68" i="9"/>
  <c r="AP68" i="9"/>
  <c r="BB43" i="9"/>
  <c r="AT43" i="9"/>
  <c r="AN43" i="9"/>
  <c r="AV43" i="9"/>
  <c r="AP43" i="9"/>
  <c r="BD43" i="9"/>
  <c r="BC43" i="9"/>
  <c r="AY43" i="9"/>
  <c r="AW43" i="9"/>
  <c r="BA33" i="9"/>
  <c r="AO63" i="9"/>
  <c r="AT32" i="9"/>
  <c r="AU13" i="9"/>
  <c r="AY6" i="9"/>
  <c r="AY64" i="9"/>
  <c r="AQ64" i="9"/>
  <c r="AP64" i="9"/>
  <c r="AZ64" i="9"/>
  <c r="AX64" i="9"/>
  <c r="AR64" i="9"/>
  <c r="AO64" i="9"/>
  <c r="AW48" i="9"/>
  <c r="AX71" i="9"/>
  <c r="BD63" i="9"/>
  <c r="AY54" i="9"/>
  <c r="AU18" i="9"/>
  <c r="AR77" i="9"/>
  <c r="AZ77" i="9"/>
  <c r="AY77" i="9"/>
  <c r="AW77" i="9"/>
  <c r="AU77" i="9"/>
  <c r="AT77" i="9"/>
  <c r="AQ77" i="9"/>
  <c r="AX59" i="9"/>
  <c r="AO59" i="9"/>
  <c r="AP59" i="9"/>
  <c r="AY59" i="9"/>
  <c r="BC59" i="9"/>
  <c r="AW59" i="9"/>
  <c r="AX39" i="9"/>
  <c r="AP39" i="9"/>
  <c r="AW39" i="9"/>
  <c r="AO39" i="9"/>
  <c r="BC39" i="9"/>
  <c r="AZ39" i="9"/>
  <c r="AU39" i="9"/>
  <c r="AT39" i="9"/>
  <c r="AS39" i="9"/>
  <c r="AR39" i="9"/>
  <c r="BD59" i="9"/>
  <c r="AZ60" i="9"/>
  <c r="BC40" i="9"/>
  <c r="AU40" i="9"/>
  <c r="AY40" i="9"/>
  <c r="AO40" i="9"/>
  <c r="BB40" i="9"/>
  <c r="AX40" i="9"/>
  <c r="AW40" i="9"/>
  <c r="AV40" i="9"/>
  <c r="AN40" i="9"/>
  <c r="AT40" i="9"/>
  <c r="AQ40" i="9"/>
  <c r="AS32" i="9"/>
  <c r="AO36" i="9"/>
  <c r="AY22" i="9"/>
  <c r="AX5" i="9"/>
  <c r="AP5" i="9"/>
  <c r="AZ5" i="9"/>
  <c r="BC5" i="9"/>
  <c r="AS5" i="9"/>
  <c r="AR5" i="9"/>
  <c r="BB77" i="9"/>
  <c r="AQ56" i="9"/>
  <c r="AN56" i="9"/>
  <c r="AZ56" i="9"/>
  <c r="AY56" i="9"/>
  <c r="AX56" i="9"/>
  <c r="BA45" i="9"/>
  <c r="AT26" i="9"/>
  <c r="AV5" i="9"/>
  <c r="AR61" i="9"/>
  <c r="AZ61" i="9"/>
  <c r="AQ61" i="9"/>
  <c r="AY61" i="9"/>
  <c r="AW61" i="9"/>
  <c r="BC61" i="9"/>
  <c r="BA61" i="9"/>
  <c r="AU55" i="9"/>
  <c r="BA38" i="9"/>
  <c r="AS38" i="9"/>
  <c r="AN38" i="9"/>
  <c r="AU38" i="9"/>
  <c r="AP38" i="9"/>
  <c r="BD38" i="9"/>
  <c r="BC38" i="9"/>
  <c r="AZ38" i="9"/>
  <c r="AW38" i="9"/>
  <c r="BB17" i="9"/>
  <c r="AP63" i="9"/>
  <c r="AU57" i="9"/>
  <c r="AO81" i="9"/>
  <c r="AV81" i="9"/>
  <c r="AS81" i="9"/>
  <c r="BD81" i="9"/>
  <c r="BC81" i="9"/>
  <c r="BA81" i="9"/>
  <c r="AN81" i="9"/>
  <c r="AQ81" i="9"/>
  <c r="AZ52" i="9"/>
  <c r="AO10" i="9"/>
  <c r="AT64" i="9"/>
  <c r="AZ36" i="9"/>
  <c r="AZ28" i="9"/>
  <c r="BD7" i="9"/>
  <c r="AS66" i="9"/>
  <c r="BD66" i="9"/>
  <c r="BA66" i="9"/>
  <c r="AX66" i="9"/>
  <c r="AU66" i="9"/>
  <c r="AP66" i="9"/>
  <c r="AT61" i="9"/>
  <c r="AV48" i="9"/>
  <c r="AY39" i="9"/>
  <c r="AX12" i="9"/>
  <c r="AW50" i="9"/>
  <c r="AP28" i="9"/>
  <c r="BB80" i="9"/>
  <c r="AT47" i="9"/>
  <c r="BB47" i="9"/>
  <c r="AN47" i="9"/>
  <c r="BC47" i="9"/>
  <c r="BA47" i="9"/>
  <c r="AU47" i="9"/>
  <c r="AS47" i="9"/>
  <c r="BC35" i="9"/>
  <c r="AR22" i="9"/>
  <c r="AU79" i="9"/>
  <c r="AO71" i="9"/>
  <c r="BB52" i="9"/>
  <c r="AZ26" i="9"/>
  <c r="AO53" i="9"/>
  <c r="AY21" i="9"/>
  <c r="AP81" i="9"/>
  <c r="AS12" i="9"/>
  <c r="BB5" i="9"/>
  <c r="AP8" i="9"/>
  <c r="BA9" i="9"/>
  <c r="AR68" i="9"/>
  <c r="AU11" i="9"/>
  <c r="BA48" i="9"/>
  <c r="AO19" i="9"/>
  <c r="AT36" i="9"/>
  <c r="AS13" i="9"/>
  <c r="AO22" i="9"/>
  <c r="AX44" i="9"/>
  <c r="AQ53" i="9"/>
  <c r="AX75" i="9"/>
  <c r="AO75" i="9"/>
  <c r="AW75" i="9"/>
  <c r="BC75" i="9"/>
  <c r="AS75" i="9"/>
  <c r="AR75" i="9"/>
  <c r="AQ75" i="9"/>
  <c r="AP75" i="9"/>
  <c r="AX23" i="9"/>
  <c r="AP23" i="9"/>
  <c r="BB23" i="9"/>
  <c r="AZ23" i="9"/>
  <c r="AW23" i="9"/>
  <c r="AS23" i="9"/>
  <c r="AR23" i="9"/>
  <c r="AO23" i="9"/>
  <c r="BC23" i="9"/>
  <c r="AT23" i="9"/>
  <c r="AO45" i="9"/>
  <c r="AU63" i="9"/>
  <c r="AS8" i="9"/>
  <c r="AT20" i="9"/>
  <c r="AT75" i="9"/>
  <c r="AX33" i="9"/>
  <c r="AN23" i="9"/>
  <c r="BA4" i="9"/>
  <c r="AS4" i="9"/>
  <c r="AU4" i="9"/>
  <c r="BC4" i="9"/>
  <c r="BB4" i="9"/>
  <c r="AO4" i="9"/>
  <c r="AP4" i="9"/>
  <c r="AN4" i="9"/>
  <c r="AT57" i="9"/>
  <c r="AZ41" i="9"/>
  <c r="AR41" i="9"/>
  <c r="BB41" i="9"/>
  <c r="BA41" i="9"/>
  <c r="AV41" i="9"/>
  <c r="AT41" i="9"/>
  <c r="BD41" i="9"/>
  <c r="AN41" i="9"/>
  <c r="AZ7" i="9"/>
  <c r="AR7" i="9"/>
  <c r="AT7" i="9"/>
  <c r="BB7" i="9"/>
  <c r="AY7" i="9"/>
  <c r="AU7" i="9"/>
  <c r="AN7" i="9"/>
  <c r="AW7" i="9"/>
  <c r="AV7" i="9"/>
  <c r="AP7" i="9"/>
  <c r="AO76" i="9"/>
  <c r="AR76" i="9"/>
  <c r="BD76" i="9"/>
  <c r="BC76" i="9"/>
  <c r="BB76" i="9"/>
  <c r="AN76" i="9"/>
  <c r="AU76" i="9"/>
  <c r="AP76" i="9"/>
  <c r="BC8" i="9"/>
  <c r="AN12" i="9"/>
  <c r="AN10" i="9"/>
  <c r="AQ10" i="9"/>
  <c r="AT10" i="9"/>
  <c r="AV10" i="9"/>
  <c r="AS10" i="9"/>
  <c r="BD10" i="9"/>
  <c r="AY63" i="9"/>
  <c r="AX32" i="9"/>
  <c r="AV79" i="9"/>
  <c r="AX52" i="9"/>
  <c r="AZ57" i="9"/>
  <c r="BB13" i="9"/>
  <c r="AQ4" i="9"/>
  <c r="AX19" i="9"/>
  <c r="AS17" i="9"/>
  <c r="AZ4" i="9"/>
  <c r="AQ76" i="9"/>
  <c r="AY60" i="9"/>
  <c r="AO48" i="9"/>
  <c r="AP71" i="9"/>
  <c r="AX55" i="9"/>
  <c r="AV63" i="9"/>
  <c r="AY52" i="9"/>
  <c r="AW42" i="9"/>
  <c r="AO42" i="9"/>
  <c r="BD42" i="9"/>
  <c r="AY42" i="9"/>
  <c r="AV42" i="9"/>
  <c r="AQ42" i="9"/>
  <c r="BB42" i="9"/>
  <c r="AZ42" i="9"/>
  <c r="BA42" i="9"/>
  <c r="AN42" i="9"/>
  <c r="AV80" i="9"/>
  <c r="AO77" i="9"/>
  <c r="BD77" i="9"/>
  <c r="AQ72" i="9"/>
  <c r="AX72" i="9"/>
  <c r="AV72" i="9"/>
  <c r="AP72" i="9"/>
  <c r="AY72" i="9"/>
  <c r="AV59" i="9"/>
  <c r="AR72" i="9"/>
  <c r="AQ59" i="9"/>
  <c r="BA35" i="9"/>
  <c r="AS82" i="9"/>
  <c r="AP82" i="9"/>
  <c r="AU82" i="9"/>
  <c r="BA82" i="9"/>
  <c r="AX82" i="9"/>
  <c r="AV82" i="9"/>
  <c r="AO69" i="9"/>
  <c r="AO56" i="9"/>
  <c r="BC41" i="9"/>
  <c r="AQ22" i="9"/>
  <c r="AV61" i="9"/>
  <c r="AT76" i="9"/>
  <c r="AV55" i="9"/>
  <c r="AX43" i="9"/>
  <c r="AP15" i="9"/>
  <c r="AO15" i="9"/>
  <c r="AX15" i="9"/>
  <c r="AU15" i="9"/>
  <c r="AS15" i="9"/>
  <c r="AR15" i="9"/>
  <c r="AN5" i="9"/>
  <c r="AT82" i="9"/>
  <c r="AO61" i="9"/>
  <c r="BB54" i="9"/>
  <c r="BC36" i="9"/>
  <c r="BB27" i="9"/>
  <c r="AT27" i="9"/>
  <c r="AN27" i="9"/>
  <c r="AV27" i="9"/>
  <c r="BD27" i="9"/>
  <c r="AP27" i="9"/>
  <c r="AY27" i="9"/>
  <c r="AW27" i="9"/>
  <c r="BC15" i="9"/>
  <c r="AV71" i="9"/>
  <c r="BD61" i="9"/>
  <c r="BA54" i="9"/>
  <c r="AY45" i="9"/>
  <c r="AS79" i="9"/>
  <c r="AR52" i="9"/>
  <c r="AV22" i="9"/>
  <c r="AO7" i="9"/>
  <c r="AU61" i="9"/>
  <c r="AO27" i="9"/>
  <c r="BC16" i="9"/>
  <c r="AU16" i="9"/>
  <c r="AR16" i="9"/>
  <c r="BB16" i="9"/>
  <c r="AY16" i="9"/>
  <c r="AZ16" i="9"/>
  <c r="AW16" i="9"/>
  <c r="AO16" i="9"/>
  <c r="BB6" i="9"/>
  <c r="AW66" i="9"/>
  <c r="AP60" i="9"/>
  <c r="AN48" i="9"/>
  <c r="AQ39" i="9"/>
  <c r="BB22" i="9"/>
  <c r="AO11" i="9"/>
  <c r="AX62" i="9"/>
  <c r="AO50" i="9"/>
  <c r="BC27" i="9"/>
  <c r="AT80" i="9"/>
  <c r="AQ69" i="9"/>
  <c r="AW47" i="9"/>
  <c r="AU35" i="9"/>
  <c r="AR21" i="9"/>
  <c r="AY78" i="9"/>
  <c r="BA70" i="9"/>
  <c r="BC20" i="9"/>
  <c r="AZ9" i="9"/>
  <c r="AR36" i="9"/>
  <c r="AQ21" i="9"/>
  <c r="AX10" i="9"/>
  <c r="AN6" i="9"/>
  <c r="BB62" i="9"/>
  <c r="AV11" i="9"/>
  <c r="AT5" i="9"/>
  <c r="BD6" i="9"/>
  <c r="AY55" i="9"/>
  <c r="AZ25" i="9"/>
  <c r="AR25" i="9"/>
  <c r="AO25" i="9"/>
  <c r="BB25" i="9"/>
  <c r="BA25" i="9"/>
  <c r="AY25" i="9"/>
  <c r="AW25" i="9"/>
  <c r="AT25" i="9"/>
  <c r="BA5" i="9"/>
  <c r="AV20" i="9"/>
  <c r="AQ15" i="9"/>
  <c r="AU27" i="9"/>
  <c r="AV12" i="9"/>
  <c r="AZ21" i="9"/>
  <c r="AQ18" i="9"/>
  <c r="AR4" i="9"/>
</calcChain>
</file>

<file path=xl/sharedStrings.xml><?xml version="1.0" encoding="utf-8"?>
<sst xmlns="http://schemas.openxmlformats.org/spreadsheetml/2006/main" count="1707" uniqueCount="765">
  <si>
    <t>Liver</t>
  </si>
  <si>
    <t>Brain</t>
  </si>
  <si>
    <t>Lung</t>
  </si>
  <si>
    <t>Cyp2c22</t>
  </si>
  <si>
    <t>Upb1</t>
  </si>
  <si>
    <t>Aldoc</t>
  </si>
  <si>
    <t>Scg5</t>
  </si>
  <si>
    <t>S100b</t>
  </si>
  <si>
    <t>Ptgds</t>
  </si>
  <si>
    <t>Sftpb</t>
  </si>
  <si>
    <t>Defb4</t>
  </si>
  <si>
    <t>Slc34a2</t>
  </si>
  <si>
    <t>C8a</t>
  </si>
  <si>
    <t>Prlr</t>
  </si>
  <si>
    <t>Sec14l3</t>
  </si>
  <si>
    <t>Mbp</t>
  </si>
  <si>
    <t>Mfap4</t>
  </si>
  <si>
    <t>Predicted</t>
  </si>
  <si>
    <t>CRHBP</t>
  </si>
  <si>
    <t>DEFA1</t>
  </si>
  <si>
    <t>DNTT</t>
  </si>
  <si>
    <t>FCRL1</t>
  </si>
  <si>
    <t>FCRL2</t>
  </si>
  <si>
    <t>BIRC3</t>
  </si>
  <si>
    <t>HSC</t>
  </si>
  <si>
    <t>E-B</t>
  </si>
  <si>
    <t>pro-B</t>
  </si>
  <si>
    <t>pre-B</t>
  </si>
  <si>
    <t>Amy1a</t>
  </si>
  <si>
    <t>Amy2</t>
  </si>
  <si>
    <t>Atp1a2</t>
  </si>
  <si>
    <t>Cxcl3</t>
  </si>
  <si>
    <t>Cpa1</t>
  </si>
  <si>
    <t>Snrpn</t>
  </si>
  <si>
    <t>Retnla</t>
  </si>
  <si>
    <t>Serpind1</t>
  </si>
  <si>
    <t>Snurf</t>
  </si>
  <si>
    <t>Sftpa1</t>
  </si>
  <si>
    <t>Proc</t>
  </si>
  <si>
    <t>Cplx1</t>
  </si>
  <si>
    <t>S100a6</t>
  </si>
  <si>
    <t>Cpb2</t>
  </si>
  <si>
    <t>Ndrg4</t>
  </si>
  <si>
    <t>Mgp</t>
  </si>
  <si>
    <t>Ftcd</t>
  </si>
  <si>
    <t>Kif5c</t>
  </si>
  <si>
    <t>Sftpd</t>
  </si>
  <si>
    <t>Apoc4</t>
  </si>
  <si>
    <t>Mt3</t>
  </si>
  <si>
    <t>S100a11</t>
  </si>
  <si>
    <t>C9</t>
  </si>
  <si>
    <t>Ldhb</t>
  </si>
  <si>
    <t>Anxa1</t>
  </si>
  <si>
    <t>Itih1</t>
  </si>
  <si>
    <t>Mobp</t>
  </si>
  <si>
    <t>Tspan8</t>
  </si>
  <si>
    <t>Afm</t>
  </si>
  <si>
    <t>Serpina4</t>
  </si>
  <si>
    <t>Olfm1</t>
  </si>
  <si>
    <t>Ly6b</t>
  </si>
  <si>
    <t>Cyp2a1</t>
  </si>
  <si>
    <t>Pcp4</t>
  </si>
  <si>
    <t>Cyp2b1</t>
  </si>
  <si>
    <t>Sult1b1</t>
  </si>
  <si>
    <t>Gabra1</t>
  </si>
  <si>
    <t>Cyp2b2</t>
  </si>
  <si>
    <t>Cyp2d3</t>
  </si>
  <si>
    <t>Slc6a17</t>
  </si>
  <si>
    <t>Emp2</t>
  </si>
  <si>
    <t>Serpina6</t>
  </si>
  <si>
    <t>Ttyh1</t>
  </si>
  <si>
    <t>Postn</t>
  </si>
  <si>
    <t>Rdh7</t>
  </si>
  <si>
    <t>LOC683399</t>
  </si>
  <si>
    <t>Mug1</t>
  </si>
  <si>
    <t>Rtn1</t>
  </si>
  <si>
    <t>Lamp3</t>
  </si>
  <si>
    <t>Hamp</t>
  </si>
  <si>
    <t>Stmn3</t>
  </si>
  <si>
    <t>Col3a1</t>
  </si>
  <si>
    <t>Fbp1</t>
  </si>
  <si>
    <t>Stmn2</t>
  </si>
  <si>
    <t>Cav1</t>
  </si>
  <si>
    <t>Kynu</t>
  </si>
  <si>
    <t>Klc1</t>
  </si>
  <si>
    <t>Dram</t>
  </si>
  <si>
    <t>Hgd</t>
  </si>
  <si>
    <t>Bcat1</t>
  </si>
  <si>
    <t>Ager</t>
  </si>
  <si>
    <t>Cyp4a1</t>
  </si>
  <si>
    <t>LOC363306</t>
  </si>
  <si>
    <t>Cyp4a10</t>
  </si>
  <si>
    <t>Map2</t>
  </si>
  <si>
    <t>Hopx</t>
  </si>
  <si>
    <t>Angptl3</t>
  </si>
  <si>
    <t>Slc24a2</t>
  </si>
  <si>
    <t>Anxa2</t>
  </si>
  <si>
    <t>Apoa1</t>
  </si>
  <si>
    <t>Slc1a3</t>
  </si>
  <si>
    <t>Cldn18</t>
  </si>
  <si>
    <t>Apoa4</t>
  </si>
  <si>
    <t>Cldn11</t>
  </si>
  <si>
    <t>Plvap</t>
  </si>
  <si>
    <t>Apoa5</t>
  </si>
  <si>
    <t>Nefm</t>
  </si>
  <si>
    <t>Pdpn</t>
  </si>
  <si>
    <t>Rgn</t>
  </si>
  <si>
    <t>Gad1</t>
  </si>
  <si>
    <t>Lgals3</t>
  </si>
  <si>
    <t>Thrsp</t>
  </si>
  <si>
    <t>Nptx1</t>
  </si>
  <si>
    <t>Napsa</t>
  </si>
  <si>
    <t>Baat</t>
  </si>
  <si>
    <t>Vsnl1</t>
  </si>
  <si>
    <t>Gpx3</t>
  </si>
  <si>
    <t>Plg</t>
  </si>
  <si>
    <t>Apod</t>
  </si>
  <si>
    <t>Ahnak</t>
  </si>
  <si>
    <t>Bhmt</t>
  </si>
  <si>
    <t>Apc2</t>
  </si>
  <si>
    <t>RT1-Da</t>
  </si>
  <si>
    <t>F12</t>
  </si>
  <si>
    <t>Atp1b1</t>
  </si>
  <si>
    <t>Tubb2c</t>
  </si>
  <si>
    <t>Serpinf2</t>
  </si>
  <si>
    <t>Dnajc6</t>
  </si>
  <si>
    <t>LOC689064</t>
  </si>
  <si>
    <t>RGD1305679</t>
  </si>
  <si>
    <t>Uchl1</t>
  </si>
  <si>
    <t>Gsn</t>
  </si>
  <si>
    <t>Klkb1</t>
  </si>
  <si>
    <t>Rab6b</t>
  </si>
  <si>
    <t>Cd74</t>
  </si>
  <si>
    <t>Bucs1</t>
  </si>
  <si>
    <t>Nap1l5</t>
  </si>
  <si>
    <t>Scn7a</t>
  </si>
  <si>
    <t>Slc38a4</t>
  </si>
  <si>
    <t>A2bp1</t>
  </si>
  <si>
    <t>Gprc5a</t>
  </si>
  <si>
    <t>Serpina3n</t>
  </si>
  <si>
    <t>Es1</t>
  </si>
  <si>
    <t>S100a4</t>
  </si>
  <si>
    <t>LOC100365275</t>
  </si>
  <si>
    <t>Neurod1</t>
  </si>
  <si>
    <t>Tmem100</t>
  </si>
  <si>
    <t>Gnmt</t>
  </si>
  <si>
    <t>Fez1</t>
  </si>
  <si>
    <t>Akr1cl1</t>
  </si>
  <si>
    <t>Cyp2d1</t>
  </si>
  <si>
    <t>Plp1</t>
  </si>
  <si>
    <t>Thbd</t>
  </si>
  <si>
    <t>Cyp2d5</t>
  </si>
  <si>
    <t>Nefl</t>
  </si>
  <si>
    <t>RT1-T24-4</t>
  </si>
  <si>
    <t>Cyp8b1</t>
  </si>
  <si>
    <t>Nefh</t>
  </si>
  <si>
    <t>Crip</t>
  </si>
  <si>
    <t>Slco1b3</t>
  </si>
  <si>
    <t>Enc1</t>
  </si>
  <si>
    <t>Ccl9</t>
  </si>
  <si>
    <t>Gria2</t>
  </si>
  <si>
    <t>Vipr1</t>
  </si>
  <si>
    <t>Otc</t>
  </si>
  <si>
    <t>Gpm6a</t>
  </si>
  <si>
    <t>Tagln2</t>
  </si>
  <si>
    <t>Slc27a2</t>
  </si>
  <si>
    <t>Nrsn1</t>
  </si>
  <si>
    <t>Igfbp7</t>
  </si>
  <si>
    <t>Ghr</t>
  </si>
  <si>
    <t>Map1b</t>
  </si>
  <si>
    <t>Ly6c</t>
  </si>
  <si>
    <t>Kng2</t>
  </si>
  <si>
    <t>Snhg11</t>
  </si>
  <si>
    <t>Gpx2</t>
  </si>
  <si>
    <t>Cyp1a2</t>
  </si>
  <si>
    <t>Zwint</t>
  </si>
  <si>
    <t>Tns1</t>
  </si>
  <si>
    <t>Slc2a2</t>
  </si>
  <si>
    <t>RGD1566401</t>
  </si>
  <si>
    <t>C7</t>
  </si>
  <si>
    <t>Gsta2</t>
  </si>
  <si>
    <t>Scg3</t>
  </si>
  <si>
    <t>LOC494499</t>
  </si>
  <si>
    <t>Thy1</t>
  </si>
  <si>
    <t>Muc1</t>
  </si>
  <si>
    <t>Cyp4f1</t>
  </si>
  <si>
    <t>Chia</t>
  </si>
  <si>
    <t>Tm4sf4</t>
  </si>
  <si>
    <t>Aoc3</t>
  </si>
  <si>
    <t>C8b</t>
  </si>
  <si>
    <t>Snap25</t>
  </si>
  <si>
    <t>Col1a2</t>
  </si>
  <si>
    <t>Slc27a5</t>
  </si>
  <si>
    <t>Dnm1</t>
  </si>
  <si>
    <t>Col5a2</t>
  </si>
  <si>
    <t>Hao1</t>
  </si>
  <si>
    <t>Sncb</t>
  </si>
  <si>
    <t>Sdpr</t>
  </si>
  <si>
    <t>C8g</t>
  </si>
  <si>
    <t>Tagln</t>
  </si>
  <si>
    <t>Cps1</t>
  </si>
  <si>
    <t>Serpini1</t>
  </si>
  <si>
    <t>Pmp22</t>
  </si>
  <si>
    <t>Ugt2b36</t>
  </si>
  <si>
    <t>Gfap</t>
  </si>
  <si>
    <t>Clec7a</t>
  </si>
  <si>
    <t>Slc10a1</t>
  </si>
  <si>
    <t>Calm1</t>
  </si>
  <si>
    <t>Lcp1</t>
  </si>
  <si>
    <t>G6pc</t>
  </si>
  <si>
    <t>Snap91</t>
  </si>
  <si>
    <t>Sema3g</t>
  </si>
  <si>
    <t>Mat1a</t>
  </si>
  <si>
    <t>Tagln3</t>
  </si>
  <si>
    <t>Lmo7</t>
  </si>
  <si>
    <t>LOC686032</t>
  </si>
  <si>
    <t>RGD1311080</t>
  </si>
  <si>
    <t>Hal</t>
  </si>
  <si>
    <t>LOC501091</t>
  </si>
  <si>
    <t>Dmgdh</t>
  </si>
  <si>
    <t>Fam107a</t>
  </si>
  <si>
    <t>Cyp4b1</t>
  </si>
  <si>
    <t>Fgl1</t>
  </si>
  <si>
    <t>LOC100364831</t>
  </si>
  <si>
    <t>F10</t>
  </si>
  <si>
    <t>Scg2</t>
  </si>
  <si>
    <t>Tppp3</t>
  </si>
  <si>
    <t>Apom</t>
  </si>
  <si>
    <t>Icam1</t>
  </si>
  <si>
    <t>Cyp3a23/3a1</t>
  </si>
  <si>
    <t>Krt19</t>
  </si>
  <si>
    <t>Orm1</t>
  </si>
  <si>
    <t>Bcas1</t>
  </si>
  <si>
    <t>Pcdh9</t>
  </si>
  <si>
    <t>Azgp1</t>
  </si>
  <si>
    <t>Gap43</t>
  </si>
  <si>
    <t>Spp2</t>
  </si>
  <si>
    <t>Tmem130</t>
  </si>
  <si>
    <t>Mttp</t>
  </si>
  <si>
    <t>Pfn2</t>
  </si>
  <si>
    <t>Hmgcs2</t>
  </si>
  <si>
    <t>Psat1</t>
  </si>
  <si>
    <t>Fga</t>
  </si>
  <si>
    <t>LOC100364588</t>
  </si>
  <si>
    <t>Ang1</t>
  </si>
  <si>
    <t>Nrgn</t>
  </si>
  <si>
    <t>Lipc</t>
  </si>
  <si>
    <t>Chn1</t>
  </si>
  <si>
    <t>LOC498793</t>
  </si>
  <si>
    <t>Elmod1</t>
  </si>
  <si>
    <t>Fmo5</t>
  </si>
  <si>
    <t>Lect2</t>
  </si>
  <si>
    <t>Prkcb</t>
  </si>
  <si>
    <t>Asgr1</t>
  </si>
  <si>
    <t>Prnp</t>
  </si>
  <si>
    <t>Cck</t>
  </si>
  <si>
    <t>Calb1</t>
  </si>
  <si>
    <t>Serpina10</t>
  </si>
  <si>
    <t>Gng3</t>
  </si>
  <si>
    <t>Bhmt2</t>
  </si>
  <si>
    <t>Bex1</t>
  </si>
  <si>
    <t>Bex2</t>
  </si>
  <si>
    <t>Hsd17b6</t>
  </si>
  <si>
    <t>Ttc3</t>
  </si>
  <si>
    <t>RGD1309350</t>
  </si>
  <si>
    <t>MGC109340</t>
  </si>
  <si>
    <t>F9</t>
  </si>
  <si>
    <t>Tspyl4</t>
  </si>
  <si>
    <t>Ugt2b1</t>
  </si>
  <si>
    <t>Snca</t>
  </si>
  <si>
    <t>Saa4</t>
  </si>
  <si>
    <t>RGD1564614</t>
  </si>
  <si>
    <t>Serpinf1</t>
  </si>
  <si>
    <t>Cyp2a2</t>
  </si>
  <si>
    <t>Distinguisher group #1</t>
  </si>
  <si>
    <t>OFFICIAL_GENE_SYMBOL</t>
  </si>
  <si>
    <t>Gene Name</t>
  </si>
  <si>
    <t>Species</t>
  </si>
  <si>
    <t>GENE NAME</t>
  </si>
  <si>
    <t>afamin</t>
  </si>
  <si>
    <t>Rattus norvegicus</t>
  </si>
  <si>
    <t>3-hydroxy-3-methylglutaryl-Coenzyme A synthase 2 (mitochondrial)</t>
  </si>
  <si>
    <t>amylase, alpha 1A (salivary)</t>
  </si>
  <si>
    <t>LOC494499 protein</t>
  </si>
  <si>
    <t>amylase 2-2, pancreatic; amylase 2-3, pancreatic; amylase 2, pancreatic; amylase 2-4, pancreatic</t>
  </si>
  <si>
    <t>UDP glucuronosyltransferase 2 family, polypeptide B17</t>
  </si>
  <si>
    <t>angiogenin, ribonuclease A family, member 1</t>
  </si>
  <si>
    <t>UDP glucuronosyltransferase 2 family, polypeptide B36</t>
  </si>
  <si>
    <t>angiopoietin-like 3</t>
  </si>
  <si>
    <t>apolipoprotein A-I</t>
  </si>
  <si>
    <t>alpha-2-glycoprotein 1, zinc-binding</t>
  </si>
  <si>
    <t>apolipoprotein A-IV</t>
  </si>
  <si>
    <t>apolipoprotein A-V</t>
  </si>
  <si>
    <t>apolipoprotein C-IV; similar to Apolipoprotein C-IV precursor (Apo-CIV) (ApoC-IV) (Apolipoprotein C2-linked) (ACL)</t>
  </si>
  <si>
    <t>apolipoprotein M</t>
  </si>
  <si>
    <t>asialoglycoprotein receptor 1</t>
  </si>
  <si>
    <t>bile acid Coenzyme A: amino acid N-acyltransferase (glycine N-choloyltransferase)</t>
  </si>
  <si>
    <t>betaine-homocysteine methyltransferase</t>
  </si>
  <si>
    <t>betaine-homocysteine methyltransferase 2</t>
  </si>
  <si>
    <t>butyryl Coenzyme A synthetase 1</t>
  </si>
  <si>
    <t>complement component 8, alpha polypeptide</t>
  </si>
  <si>
    <t>carboxypeptidase B2 (plasma)</t>
  </si>
  <si>
    <t>complement component 8, beta polypeptide</t>
  </si>
  <si>
    <t>chemokine (C-C motif) ligand 9</t>
  </si>
  <si>
    <t>complement component 8, gamma polypeptide</t>
  </si>
  <si>
    <t>coagulation factor XII (Hageman factor)</t>
  </si>
  <si>
    <t>complement component 9</t>
  </si>
  <si>
    <t>carboxypeptidase A1</t>
  </si>
  <si>
    <t>cytochrome P450 IIA1 (hepatic steroid hydroxylase IIA1) gene</t>
  </si>
  <si>
    <t>cytochrome P450, family 1, subfamily a, polypeptide 2</t>
  </si>
  <si>
    <t>carbamoyl-phosphate synthetase 1, mitochondrial</t>
  </si>
  <si>
    <t>cytochrome P450, family 2, subfamily c, polypeptide 22</t>
  </si>
  <si>
    <t>cytochrome P450, family 2, subfamily d, polypeptide 1</t>
  </si>
  <si>
    <t>cytochrome P450, family 2, subfamily d, polypeptide 3</t>
  </si>
  <si>
    <t>cytochrome P450, subfamily 2A, polypeptide 1</t>
  </si>
  <si>
    <t>cytochrome P450, family 2, subfamily d, polypeptide 5</t>
  </si>
  <si>
    <t>cytochrome P450, family 3, subfamily a, polypeptide 23/polypeptide 1; cytochrome P450, family 3, subfamily a, polypeptide 73</t>
  </si>
  <si>
    <t>Cyp4a1, Cyp4a10</t>
  </si>
  <si>
    <t>cytochrome P450, family 4, subfamily a, polypeptide 1; cytochrome P450, family 4, subfamily a, polypeptide 10</t>
  </si>
  <si>
    <t>cytochrome P450, family 4, subfamily f, polypeptide 1</t>
  </si>
  <si>
    <t>cytochrome P450, family 8, subfamily b, polypeptide 1</t>
  </si>
  <si>
    <t>dimethylglycine dehydrogenase</t>
  </si>
  <si>
    <t>esterase 1</t>
  </si>
  <si>
    <t>fibrinogen alpha chain</t>
  </si>
  <si>
    <t>fibrinogen-like 1</t>
  </si>
  <si>
    <t>formiminotransferase cyclodeaminase</t>
  </si>
  <si>
    <t>fructose-1,6- biphosphatase 1</t>
  </si>
  <si>
    <t>coagulation factor X</t>
  </si>
  <si>
    <t>glucose-6-phosphatase, catalytic subunit</t>
  </si>
  <si>
    <t>glutathione S-transferase A2</t>
  </si>
  <si>
    <t>coagulation factor IX</t>
  </si>
  <si>
    <t>glycine N-methyltransferase</t>
  </si>
  <si>
    <t>growth hormone receptor</t>
  </si>
  <si>
    <t>hepcidin antimicrobial peptide</t>
  </si>
  <si>
    <t>histidine ammonia lyase</t>
  </si>
  <si>
    <t>flavin containing monooxygenase 5</t>
  </si>
  <si>
    <t>hydroxyacid oxidase (glycolate oxidase) 1</t>
  </si>
  <si>
    <t>hydroxysteroid (17-beta) dehydrogenase 6</t>
  </si>
  <si>
    <t>inter-alpha trypsin inhibitor, heavy chain 1</t>
  </si>
  <si>
    <t>kallikrein B, plasma 1</t>
  </si>
  <si>
    <t>kininogen 2</t>
  </si>
  <si>
    <t>kynureninase (L-kynurenine hydrolase)</t>
  </si>
  <si>
    <t>lipase, hepatic</t>
  </si>
  <si>
    <t>methionine adenosyltransferase I, alpha</t>
  </si>
  <si>
    <t>murinoglobulin 1</t>
  </si>
  <si>
    <t>homogentisate 1, 2-dioxygenase</t>
  </si>
  <si>
    <t>ornithine carbamoyltransferase</t>
  </si>
  <si>
    <t>plasminogen</t>
  </si>
  <si>
    <t>prolactin receptor</t>
  </si>
  <si>
    <t>protein C</t>
  </si>
  <si>
    <t>regucalcin (senescence marker protein-30)</t>
  </si>
  <si>
    <t>retinol dehydrogenase 7</t>
  </si>
  <si>
    <t>secreted phosphoprotein 2</t>
  </si>
  <si>
    <t>serine (or cysteine) peptidase inhibitor, clade A (alpha-1 antiproteinase, antitrypsin), member 10</t>
  </si>
  <si>
    <t>similar to inter-alpha-inhibitor H2 chain</t>
  </si>
  <si>
    <t>serine (or cysteine) peptidase inhibitor, clade A, member 3N</t>
  </si>
  <si>
    <t>hypothetical protein LOC686032</t>
  </si>
  <si>
    <t>serine (or cysteine) peptidase inhibitor, clade A, member 6</t>
  </si>
  <si>
    <t>leukocyte cell-derived chemotaxin 2</t>
  </si>
  <si>
    <t>serine (or cysteine) peptidase inhibitor, clade D, member 1</t>
  </si>
  <si>
    <t>serine (or cysteine) proteinase inhibitor, clade A (alpha-1 antiproteinase, antitrypsin), member 4</t>
  </si>
  <si>
    <t>serum amyloid A4, constitutive</t>
  </si>
  <si>
    <t>microsomal triglyceride transfer protein</t>
  </si>
  <si>
    <t>similar to 9530008L14Rik protein</t>
  </si>
  <si>
    <t>orosomucoid 1</t>
  </si>
  <si>
    <t>solute carrier family 10 (sodium/bile acid cotransporter family), member 1</t>
  </si>
  <si>
    <t>solute carrier family 2 (facilitated glucose transporter), member 2</t>
  </si>
  <si>
    <t>solute carrier family 27 (fatty acid transporter), member 2</t>
  </si>
  <si>
    <t>solute carrier family 27 (fatty acid transporter), member 5</t>
  </si>
  <si>
    <t>solute carrier organic anion transporter family, member 1b2</t>
  </si>
  <si>
    <t>sulfotransferase family, cytosolic, 1B, member 1</t>
  </si>
  <si>
    <t>similar to transthyretin (4L369)</t>
  </si>
  <si>
    <t>thyroid hormone responsive</t>
  </si>
  <si>
    <t>similar to complement factor H-related protein</t>
  </si>
  <si>
    <t>transmembrane 4 L six family member 4</t>
  </si>
  <si>
    <t>ureidopropionase, beta</t>
  </si>
  <si>
    <t>serine (or cysteine) peptidase inhibitor, clade F, member 1</t>
  </si>
  <si>
    <t>serine (or cysteine) peptidase inhibitor, clade F, member 2</t>
  </si>
  <si>
    <t>solute carrier family 38, member 4</t>
  </si>
  <si>
    <t>Distinguisher group #2</t>
  </si>
  <si>
    <t>ataxin 2 binding protein 1</t>
  </si>
  <si>
    <t>ATPase, Na+/K+ transporting, alpha 2 polypeptide</t>
  </si>
  <si>
    <t>aldolase C, fructose-bisphosphate</t>
  </si>
  <si>
    <t>ATPase, Na+/K+ transporting, beta 1 polypeptide</t>
  </si>
  <si>
    <t>adenomatosis polyposis coli 2</t>
  </si>
  <si>
    <t>N-myc downstream regulated gene 4</t>
  </si>
  <si>
    <t>apolipoprotein D</t>
  </si>
  <si>
    <t>Purkinje cell protein 4</t>
  </si>
  <si>
    <t>S100 calcium binding protein B</t>
  </si>
  <si>
    <t>Thy-1 cell surface antigen</t>
  </si>
  <si>
    <t>breast carcinoma amplified sequence 1</t>
  </si>
  <si>
    <t>ZW10 interactor</t>
  </si>
  <si>
    <t>branched chain aminotransferase 1, cytosolic</t>
  </si>
  <si>
    <t>brain expressed gene 1</t>
  </si>
  <si>
    <t>brain expressed X-linked 2</t>
  </si>
  <si>
    <t>calbindin 1</t>
  </si>
  <si>
    <t>calmodulin pseudogene 2; calmodulin 3; calmodulin 2; calmodulin 1</t>
  </si>
  <si>
    <t>cholecystokinin</t>
  </si>
  <si>
    <t>chimerin (chimaerin) 1</t>
  </si>
  <si>
    <t>claudin 11</t>
  </si>
  <si>
    <t>complexin 1</t>
  </si>
  <si>
    <t>DnaJ (Hsp40) homolog, subfamily C, member 6</t>
  </si>
  <si>
    <t>dynamin 1</t>
  </si>
  <si>
    <t>family with sequence similarity 107, member A</t>
  </si>
  <si>
    <t>ELMO/CED-12 domain containing 1</t>
  </si>
  <si>
    <t>fasciculation and elongation protein zeta 1 (zygin I)</t>
  </si>
  <si>
    <t>ectodermal-neural cortex 1</t>
  </si>
  <si>
    <t>gamma-aminobutyric acid (GABA) A receptor, alpha 1</t>
  </si>
  <si>
    <t>glial fibrillary acidic protein</t>
  </si>
  <si>
    <t>glutamate decarboxylase 1</t>
  </si>
  <si>
    <t>glutamate receptor, ionotropic, AMPA 2</t>
  </si>
  <si>
    <t>glycoprotein m6a</t>
  </si>
  <si>
    <t>growth associated protein 43</t>
  </si>
  <si>
    <t>kinesin family member 5C</t>
  </si>
  <si>
    <t>guanine nucleotide binding protein (G protein), gamma 3</t>
  </si>
  <si>
    <t>kinesin light chain 1</t>
  </si>
  <si>
    <t>lactate dehydrogenase B</t>
  </si>
  <si>
    <t>microtubule-associated protein 1B</t>
  </si>
  <si>
    <t>microtubule-associated protein 2</t>
  </si>
  <si>
    <t>myelin basic protein</t>
  </si>
  <si>
    <t>hypothetical protein LOC684587; hypothetical protein LOC690362; hypothetical protein LOC685668; hypothetical LOC501255; hypothetical LOC501256; hypothetical LOC501250; similar to similar to RIKEN cDNA 4930555G01; hypothetical protein LOC501396; hypothetical protein LOC685573; hypothetical protein LOC363306; hypothetical LOC364164; hypothetical protein LOC685863; hypothetical LOC316192; hypothetical protein LOC690269; region containing hypothetical protein LOC501396; similar to RIKEN cDNA 1700001E04; similar to hypothetical protein LOC363306; similar to RIKEN cDNA 1700001E04; hypothetical protein LOC691509; hypothetical LOC501226; hypothetical protein LOC689498; hypothetical protein LOC691522; hypothetical LOC360998; hypothetical protein LOC681850; similar to RIKEN cDNA 4930555G01; hypothetical protein LOC691414; hypothetical protein LOC686842; hypothetical protein LOC688586; hypothetical LOC501092; similar to Discs large homolog 5 (Placenta and prostate DLG) (Discs large protein P-dlg); hypothetical LOC363433; similar to similar to RIKEN cDNA 1700001E04</t>
  </si>
  <si>
    <t>myelin-associated oligodendrocyte basic protein</t>
  </si>
  <si>
    <t>neurofilament, heavy polypeptide</t>
  </si>
  <si>
    <t>neurofilament, light polypeptide</t>
  </si>
  <si>
    <t>similar to Microsomal signal peptidase 23 kDa subunit (SPase 22 kDa subunit) (SPC22/23)</t>
  </si>
  <si>
    <t>neurofilament, medium polypeptide</t>
  </si>
  <si>
    <t>neurogenic differentiation 1</t>
  </si>
  <si>
    <t>neurogranin</t>
  </si>
  <si>
    <t>nucleosome assembly protein 1-like 5</t>
  </si>
  <si>
    <t>olfactomedin 1</t>
  </si>
  <si>
    <t>metallothionein 3</t>
  </si>
  <si>
    <t>prion protein</t>
  </si>
  <si>
    <t>profilin 2</t>
  </si>
  <si>
    <t>prostaglandin D2 synthase (brain)</t>
  </si>
  <si>
    <t>protein kinase C, beta</t>
  </si>
  <si>
    <t>proteolipid protein 1</t>
  </si>
  <si>
    <t>protocadherin 9</t>
  </si>
  <si>
    <t>secretogranin III</t>
  </si>
  <si>
    <t>neuronal pentraxin 1</t>
  </si>
  <si>
    <t>small nuclear ribonucleoprotein polypeptide N; small nuclear ribonucleoprotein polypeptides B and B1</t>
  </si>
  <si>
    <t>neurensin 1</t>
  </si>
  <si>
    <t>solute carrier family 1 (glial high affinity glutamate transporter), member 3</t>
  </si>
  <si>
    <t>solute carrier family 6 (neurotransmitter transporter), member 17</t>
  </si>
  <si>
    <t>stathmin-like 2</t>
  </si>
  <si>
    <t>stathmin-like 3</t>
  </si>
  <si>
    <t>synaptosomal-associated protein 25</t>
  </si>
  <si>
    <t>synaptosomal-associated protein 91</t>
  </si>
  <si>
    <t>synuclein, alpha (non A4 component of amyloid precursor)</t>
  </si>
  <si>
    <t>synuclein, beta</t>
  </si>
  <si>
    <t>phosphoserine aminotransferase 1</t>
  </si>
  <si>
    <t>transgelin 3</t>
  </si>
  <si>
    <t>transmembrane protein 130</t>
  </si>
  <si>
    <t>similar to GTL2, imprinted maternally expressed untranslated</t>
  </si>
  <si>
    <t>tweety homolog 1 (Drosophila)</t>
  </si>
  <si>
    <t>RAB6B, member RAS oncogene family</t>
  </si>
  <si>
    <t>ubiquitin carboxyl-terminal esterase L1 (ubiquitin thiolesterase)</t>
  </si>
  <si>
    <t>reticulon 1</t>
  </si>
  <si>
    <t>visinin-like 1</t>
  </si>
  <si>
    <t>secretogranin II (chromogranin C)</t>
  </si>
  <si>
    <t>secretogranin V</t>
  </si>
  <si>
    <t>serine (or cysteine) peptidase inhibitor, clade I, member 1</t>
  </si>
  <si>
    <t>solute carrier family 24 (sodium/potassium/calcium exchanger), member 2</t>
  </si>
  <si>
    <t>similar to small nuclear ribonucleoparticle-associated protein; SNRPN upstream reading frame</t>
  </si>
  <si>
    <t>TSPY-like 4</t>
  </si>
  <si>
    <t>tetratricopeptide repeat domain 3</t>
  </si>
  <si>
    <t>Disntinguisher group #3</t>
  </si>
  <si>
    <t>advanced glycosylation end product-specific receptor</t>
  </si>
  <si>
    <t>G protein-coupled receptor, family C, group 5, member A</t>
  </si>
  <si>
    <t>AHNAK nucleoprotein</t>
  </si>
  <si>
    <t>HOP homeobox</t>
  </si>
  <si>
    <t>aldo-keto reductase family 1, member C-like 1</t>
  </si>
  <si>
    <t>SEC14-like 3 (S. cerevisiae)</t>
  </si>
  <si>
    <t>annexin A1</t>
  </si>
  <si>
    <t>annexin A2</t>
  </si>
  <si>
    <t>amine oxidase, copper containing 3 (vascular adhesion protein 1)</t>
  </si>
  <si>
    <t>chitinase, acidic</t>
  </si>
  <si>
    <t>complement component 7</t>
  </si>
  <si>
    <t>claudin 18</t>
  </si>
  <si>
    <t>caveolin 1, caveolae protein</t>
  </si>
  <si>
    <t>collagen, type III, alpha 1</t>
  </si>
  <si>
    <t>Cd74 molecule, major histocompatibility complex, class II invariant chain</t>
  </si>
  <si>
    <t>cytochrome P450, family 2, subfamily b, polypeptide 1</t>
  </si>
  <si>
    <t>cytochrome P450, family 4, subfamily b, polypeptide 1</t>
  </si>
  <si>
    <t>damage-regulated autophagy modulator</t>
  </si>
  <si>
    <t>C-type lectin domain family 7, member a</t>
  </si>
  <si>
    <t>epithelial membrane protein 2</t>
  </si>
  <si>
    <t>collagen, type I, alpha 2</t>
  </si>
  <si>
    <t>gelsolin</t>
  </si>
  <si>
    <t>intercellular adhesion molecule 1</t>
  </si>
  <si>
    <t>collagen, type V, alpha 2</t>
  </si>
  <si>
    <t>keratin 19</t>
  </si>
  <si>
    <t>cysteine-rich intestinal protein</t>
  </si>
  <si>
    <t>lymphocyte cytosolic protein 1</t>
  </si>
  <si>
    <t>chemokine (C-X-C motif) ligand 3</t>
  </si>
  <si>
    <t>lysosomal-associated membrane protein 3</t>
  </si>
  <si>
    <t>mucin 1, cell surface associated</t>
  </si>
  <si>
    <t>cytochrome P450, family 2, subfamily b, polypeptide 2; cytochrome P450, family 2, subfamily b, polypeptide 12</t>
  </si>
  <si>
    <t>plasmalemma vesicle associated protein</t>
  </si>
  <si>
    <t>podoplanin</t>
  </si>
  <si>
    <t>defensin beta 4</t>
  </si>
  <si>
    <t>serum deprivation response</t>
  </si>
  <si>
    <t>solute carrier family 34 (sodium phosphate), member 2</t>
  </si>
  <si>
    <t>surfactant protein A1</t>
  </si>
  <si>
    <t>surfactant protein B</t>
  </si>
  <si>
    <t>glutathione peroxidase 2</t>
  </si>
  <si>
    <t>surfactant protein D</t>
  </si>
  <si>
    <t>glutathione peroxidase 3</t>
  </si>
  <si>
    <t>thrombomodulin</t>
  </si>
  <si>
    <t>transmembrane protein 100</t>
  </si>
  <si>
    <t>vasoactive intestinal peptide receptor 1</t>
  </si>
  <si>
    <t>insulin-like growth factor binding protein 7</t>
  </si>
  <si>
    <t>region containing similar to NGF-binding Ig light chain; similar to IG KAPPA CHAIN V-V REGION K2 PRECURSOR</t>
  </si>
  <si>
    <t>beta-glo; beta-globin; beta globin minor gene</t>
  </si>
  <si>
    <t>lectin, galactoside-binding, soluble, 3</t>
  </si>
  <si>
    <t>LIM domain 7</t>
  </si>
  <si>
    <t>lymphocyte antigen 6 complex, locus B</t>
  </si>
  <si>
    <t>Ly6-C antigen</t>
  </si>
  <si>
    <t>microfibrillar-associated protein 4</t>
  </si>
  <si>
    <t>matrix Gla protein</t>
  </si>
  <si>
    <t>napsin A aspartic peptidase</t>
  </si>
  <si>
    <t>peripheral myelin protein 22</t>
  </si>
  <si>
    <t>periostin, osteoblast specific factor</t>
  </si>
  <si>
    <t>similar to RIKEN cDNA A930038C07</t>
  </si>
  <si>
    <t>histocompatibility 2, class II antigen E alpha</t>
  </si>
  <si>
    <t>histocompatibility 2, T region locus 23; histocompatibility 2, T region locus 24</t>
  </si>
  <si>
    <t>resistin like alpha</t>
  </si>
  <si>
    <t>S100 calcium binding protein A11 (calizzarin)</t>
  </si>
  <si>
    <t>S100 calcium-binding protein A4</t>
  </si>
  <si>
    <t>S100 calcium binding protein A6</t>
  </si>
  <si>
    <t>sodium channel, voltage-gated, type VII, alpha</t>
  </si>
  <si>
    <t>sema domain, immunoglobulin domain (Ig), short basic domain, secreted, (semaphorin) 3G</t>
  </si>
  <si>
    <t>transgelin</t>
  </si>
  <si>
    <t>transgelin 2</t>
  </si>
  <si>
    <t>tensin 1</t>
  </si>
  <si>
    <t>tubulin polymerization-promoting protein family member 3</t>
  </si>
  <si>
    <t>tetraspanin 8</t>
  </si>
  <si>
    <t>tubulin, beta 4; tubulin, beta 2c; similar to tubulin, beta, 2</t>
  </si>
  <si>
    <t>Sample</t>
  </si>
  <si>
    <t>E-B/pro-B</t>
  </si>
  <si>
    <t>GSM367395</t>
  </si>
  <si>
    <t>GSM367396</t>
  </si>
  <si>
    <t>GSM367397</t>
  </si>
  <si>
    <t>GSM367398</t>
  </si>
  <si>
    <t>GSM367399</t>
  </si>
  <si>
    <t>GSM367400</t>
  </si>
  <si>
    <t>GSM367377</t>
  </si>
  <si>
    <t>GSM367378</t>
  </si>
  <si>
    <t>GSM367379</t>
  </si>
  <si>
    <t>GSM367380</t>
  </si>
  <si>
    <t>GSM367381</t>
  </si>
  <si>
    <t>GSM367382</t>
  </si>
  <si>
    <t>GSM367383</t>
  </si>
  <si>
    <t>GSM367384</t>
  </si>
  <si>
    <t>GSM367385</t>
  </si>
  <si>
    <t>GSM367386</t>
  </si>
  <si>
    <t>GSM367387</t>
  </si>
  <si>
    <t>GSM367388</t>
  </si>
  <si>
    <t>GSM367389</t>
  </si>
  <si>
    <t>GSM367390</t>
  </si>
  <si>
    <t>GSM367391</t>
  </si>
  <si>
    <t>GSM367392</t>
  </si>
  <si>
    <t>GSM367393</t>
  </si>
  <si>
    <t>GSM367394</t>
  </si>
  <si>
    <t>GSM367371</t>
  </si>
  <si>
    <t>GSM367372</t>
  </si>
  <si>
    <t>GSM367373</t>
  </si>
  <si>
    <t>GSM367374</t>
  </si>
  <si>
    <t>GSM367375</t>
  </si>
  <si>
    <t>GSM367376</t>
  </si>
  <si>
    <t>CTSG</t>
  </si>
  <si>
    <t>MARCKS</t>
  </si>
  <si>
    <t>KIAA1219</t>
  </si>
  <si>
    <t>HLF</t>
  </si>
  <si>
    <t>TGFBI</t>
  </si>
  <si>
    <t>MOBKL2B</t>
  </si>
  <si>
    <t>C20orf103</t>
  </si>
  <si>
    <t>MS4A1</t>
  </si>
  <si>
    <t>GATA2</t>
  </si>
  <si>
    <t>SOCS2</t>
  </si>
  <si>
    <t>VDR</t>
  </si>
  <si>
    <t>ARR3</t>
  </si>
  <si>
    <t>PTGS2</t>
  </si>
  <si>
    <t>RAB31</t>
  </si>
  <si>
    <t>AKAP12</t>
  </si>
  <si>
    <t>IRF4</t>
  </si>
  <si>
    <t>LOC54103</t>
  </si>
  <si>
    <t>MEIS1</t>
  </si>
  <si>
    <t>CDH1</t>
  </si>
  <si>
    <t>HPS4</t>
  </si>
  <si>
    <t>C13orf18</t>
  </si>
  <si>
    <t>DUSP5</t>
  </si>
  <si>
    <t>IL8</t>
  </si>
  <si>
    <t>PAG1</t>
  </si>
  <si>
    <t>RGS2</t>
  </si>
  <si>
    <t>MLLT3</t>
  </si>
  <si>
    <t>RAG1</t>
  </si>
  <si>
    <t>TAGAP</t>
  </si>
  <si>
    <t>GPR18</t>
  </si>
  <si>
    <t>NOTCH2</t>
  </si>
  <si>
    <t>DLL1</t>
  </si>
  <si>
    <t>TSPAN13</t>
  </si>
  <si>
    <t>TXNIP</t>
  </si>
  <si>
    <t>KIAA1641</t>
  </si>
  <si>
    <t>LAF4</t>
  </si>
  <si>
    <t>DAVID annotation (GO term BP Direct, KEGG pathway)</t>
  </si>
  <si>
    <t>Immune</t>
  </si>
  <si>
    <t>BIRC3, CDH1, CTSG, DEFA1, DUSP5, MS4A1, NOTCH2, PAG1, RAG1, TXNIP</t>
  </si>
  <si>
    <t>B cell</t>
  </si>
  <si>
    <t>DLL1, MS4A1, NOTCH2, RAG1</t>
  </si>
  <si>
    <t>hematopoietic</t>
  </si>
  <si>
    <t>DNTT, MS4A1</t>
  </si>
  <si>
    <t>inflammatory</t>
  </si>
  <si>
    <t>BIRC3, CRHBP, NOTCH2, PTGS2</t>
  </si>
  <si>
    <t>development</t>
  </si>
  <si>
    <t>GATA2, MEIS1, CDH1, DLL1, HLF, MARCKS, NOTCH2, RAG1, VDR</t>
  </si>
  <si>
    <t>Gen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max</t>
  </si>
  <si>
    <t>YPL240C</t>
  </si>
  <si>
    <t>YDR258C</t>
  </si>
  <si>
    <t>YER150W</t>
  </si>
  <si>
    <t>YDL039C</t>
  </si>
  <si>
    <t>YDL038C</t>
  </si>
  <si>
    <t>YLL026W</t>
  </si>
  <si>
    <t>YNL007C</t>
  </si>
  <si>
    <t>YOL053C-A</t>
  </si>
  <si>
    <t>YMR250W</t>
  </si>
  <si>
    <t>YDL021W</t>
  </si>
  <si>
    <t>YGL037C</t>
  </si>
  <si>
    <t>YBR054W</t>
  </si>
  <si>
    <t>YEL039C</t>
  </si>
  <si>
    <t>YDL022W</t>
  </si>
  <si>
    <t>YLR178C</t>
  </si>
  <si>
    <t>YDR214W</t>
  </si>
  <si>
    <t>YOR121C</t>
  </si>
  <si>
    <t>YBR053C</t>
  </si>
  <si>
    <t>YPL265W</t>
  </si>
  <si>
    <t>YNL160W</t>
  </si>
  <si>
    <t>YOL101C</t>
  </si>
  <si>
    <t>YNL300W</t>
  </si>
  <si>
    <t>YDR044W</t>
  </si>
  <si>
    <t>YNL289W</t>
  </si>
  <si>
    <t>YOR237W</t>
  </si>
  <si>
    <t>YKR013W</t>
  </si>
  <si>
    <t>YOL007C</t>
  </si>
  <si>
    <t>YGR286C</t>
  </si>
  <si>
    <t>YPL163C</t>
  </si>
  <si>
    <t>YMR006C</t>
  </si>
  <si>
    <t>YER081W</t>
  </si>
  <si>
    <t>YPL256C</t>
  </si>
  <si>
    <t>YMR076C</t>
  </si>
  <si>
    <t>YLR183C</t>
  </si>
  <si>
    <t>YLR103C</t>
  </si>
  <si>
    <t>YER070W</t>
  </si>
  <si>
    <t>YKL113C</t>
  </si>
  <si>
    <t>YMR199W</t>
  </si>
  <si>
    <t>YBR070C</t>
  </si>
  <si>
    <t>YDR274C</t>
  </si>
  <si>
    <t>YHL028W</t>
  </si>
  <si>
    <t>YJR082C</t>
  </si>
  <si>
    <t>YOR315W</t>
  </si>
  <si>
    <t>YJR010W</t>
  </si>
  <si>
    <t>YMR003W</t>
  </si>
  <si>
    <t>YIL158W</t>
  </si>
  <si>
    <t>YJR150C</t>
  </si>
  <si>
    <t>YMR001C</t>
  </si>
  <si>
    <t>YPL141C</t>
  </si>
  <si>
    <t>YMR032W</t>
  </si>
  <si>
    <t>YCL014W</t>
  </si>
  <si>
    <t>YLR190W</t>
  </si>
  <si>
    <t>YPR119W</t>
  </si>
  <si>
    <t>YIL131C</t>
  </si>
  <si>
    <t>YMR215W</t>
  </si>
  <si>
    <t>YML034W</t>
  </si>
  <si>
    <t>YCL063W</t>
  </si>
  <si>
    <t>YLR394W</t>
  </si>
  <si>
    <t>YGR108W</t>
  </si>
  <si>
    <t>YKL047W</t>
  </si>
  <si>
    <t>YPL142C</t>
  </si>
  <si>
    <t>YAR071W</t>
  </si>
  <si>
    <t>YBR189W</t>
  </si>
  <si>
    <t>YOR369C</t>
  </si>
  <si>
    <t>YPL187W</t>
  </si>
  <si>
    <t>YGL089C</t>
  </si>
  <si>
    <t>YKL164C</t>
  </si>
  <si>
    <t>YNL327W</t>
  </si>
  <si>
    <t>YDL227C</t>
  </si>
  <si>
    <t>YNR067C</t>
  </si>
  <si>
    <t>YCR012W</t>
  </si>
  <si>
    <t>YOL086C</t>
  </si>
  <si>
    <t>YLR062C</t>
  </si>
  <si>
    <t>YBR191W</t>
  </si>
  <si>
    <t>YPL143W</t>
  </si>
  <si>
    <t>YPL061W</t>
  </si>
  <si>
    <t>YBR093C</t>
  </si>
  <si>
    <t>YBL087C</t>
  </si>
  <si>
    <t>YPL220W</t>
  </si>
  <si>
    <t>YKL185W</t>
  </si>
  <si>
    <t>Normalized linear expression values of top 20 distinguishers for 4 classes/phases</t>
  </si>
  <si>
    <t>Subset of distinguishers specificly exressed in brain (DAVID annotation UP_TISSUE: Brain)</t>
  </si>
  <si>
    <t>Subset of distinguishers specificly exressed in lung (DAVID annotation UP_TISSUE: Lung</t>
  </si>
  <si>
    <t>Subset of distinguishers specifically expressed in liver (DAVID annotation UP_TISSUE: Liver)</t>
  </si>
  <si>
    <t>IM-B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. The fractions of various cell types in the mixed samples. Notations: ADI – adipose, COL – colon, HEA – heart, HYP – hypothalamus, KID – kidney.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ADI</t>
  </si>
  <si>
    <t>COL</t>
  </si>
  <si>
    <t>HEA</t>
  </si>
  <si>
    <t>HYP</t>
  </si>
  <si>
    <t>KID</t>
  </si>
  <si>
    <t>Supplementary Table 10</t>
  </si>
  <si>
    <t>Expected (Shen-Orr 2010)</t>
  </si>
  <si>
    <t>More than 100 distinguisher genes are listed for liver and brain, even though CellDistinguisher was set to output the top 100. Reason: when multiple genes are judged to be equally good distinguishers, they are all listed in one row as a tie, separated by "//".</t>
  </si>
  <si>
    <t>Mixed samples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textRotation="90"/>
    </xf>
    <xf numFmtId="0" fontId="0" fillId="0" borderId="0" xfId="0"/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1" fillId="0" borderId="0" xfId="0" applyFont="1" applyBorder="1"/>
    <xf numFmtId="0" fontId="3" fillId="0" borderId="0" xfId="0" applyFont="1" applyBorder="1"/>
    <xf numFmtId="0" fontId="3" fillId="0" borderId="0" xfId="0" applyFont="1"/>
    <xf numFmtId="49" fontId="1" fillId="0" borderId="2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49" fontId="1" fillId="0" borderId="5" xfId="0" applyNumberFormat="1" applyFont="1" applyBorder="1"/>
    <xf numFmtId="0" fontId="0" fillId="0" borderId="6" xfId="0" applyBorder="1"/>
    <xf numFmtId="0" fontId="0" fillId="0" borderId="5" xfId="0" applyBorder="1"/>
    <xf numFmtId="49" fontId="1" fillId="0" borderId="7" xfId="0" applyNumberFormat="1" applyFont="1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165" fontId="0" fillId="0" borderId="1" xfId="0" applyNumberFormat="1" applyBorder="1"/>
    <xf numFmtId="164" fontId="1" fillId="2" borderId="1" xfId="0" applyNumberFormat="1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164" fontId="1" fillId="0" borderId="1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AB9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F16" sqref="F16"/>
    </sheetView>
  </sheetViews>
  <sheetFormatPr defaultRowHeight="14.4" x14ac:dyDescent="0.3"/>
  <cols>
    <col min="2" max="11" width="7.6640625" customWidth="1"/>
  </cols>
  <sheetData>
    <row r="1" spans="1:11" s="33" customFormat="1" ht="33.6" customHeight="1" x14ac:dyDescent="0.3">
      <c r="A1" s="37" t="s">
        <v>744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s="2" customFormat="1" x14ac:dyDescent="0.3">
      <c r="A2" s="8" t="s">
        <v>764</v>
      </c>
      <c r="B2" s="36" t="s">
        <v>763</v>
      </c>
      <c r="C2" s="36"/>
      <c r="D2" s="36"/>
      <c r="E2" s="36"/>
      <c r="F2" s="36"/>
      <c r="G2" s="36"/>
      <c r="H2" s="36"/>
      <c r="I2" s="36"/>
      <c r="J2" s="36"/>
      <c r="K2" s="36"/>
    </row>
    <row r="3" spans="1:11" x14ac:dyDescent="0.3">
      <c r="A3" s="30"/>
      <c r="B3" s="31" t="s">
        <v>745</v>
      </c>
      <c r="C3" s="31" t="s">
        <v>746</v>
      </c>
      <c r="D3" s="31" t="s">
        <v>747</v>
      </c>
      <c r="E3" s="31" t="s">
        <v>748</v>
      </c>
      <c r="F3" s="31" t="s">
        <v>749</v>
      </c>
      <c r="G3" s="31" t="s">
        <v>750</v>
      </c>
      <c r="H3" s="31" t="s">
        <v>751</v>
      </c>
      <c r="I3" s="31" t="s">
        <v>752</v>
      </c>
      <c r="J3" s="31" t="s">
        <v>753</v>
      </c>
      <c r="K3" s="31" t="s">
        <v>754</v>
      </c>
    </row>
    <row r="4" spans="1:11" x14ac:dyDescent="0.3">
      <c r="A4" s="30" t="s">
        <v>755</v>
      </c>
      <c r="B4" s="32">
        <v>0.1</v>
      </c>
      <c r="C4" s="32">
        <v>0.1</v>
      </c>
      <c r="D4" s="32">
        <v>0.1</v>
      </c>
      <c r="E4" s="32">
        <v>0.1</v>
      </c>
      <c r="F4" s="32">
        <v>0.1</v>
      </c>
      <c r="G4" s="32">
        <v>0.2</v>
      </c>
      <c r="H4" s="32">
        <v>0.15</v>
      </c>
      <c r="I4" s="32">
        <v>0.2</v>
      </c>
      <c r="J4" s="32">
        <v>0.3</v>
      </c>
      <c r="K4" s="32">
        <v>0.5</v>
      </c>
    </row>
    <row r="5" spans="1:11" x14ac:dyDescent="0.3">
      <c r="A5" s="30" t="s">
        <v>756</v>
      </c>
      <c r="B5" s="32">
        <v>0.1</v>
      </c>
      <c r="C5" s="32">
        <v>0.2</v>
      </c>
      <c r="D5" s="32">
        <v>0.2</v>
      </c>
      <c r="E5" s="32">
        <v>0.5</v>
      </c>
      <c r="F5" s="32">
        <v>0.6</v>
      </c>
      <c r="G5" s="32">
        <v>0.1</v>
      </c>
      <c r="H5" s="32">
        <v>0.25</v>
      </c>
      <c r="I5" s="32">
        <v>0.4</v>
      </c>
      <c r="J5" s="32">
        <v>0.2</v>
      </c>
      <c r="K5" s="32">
        <v>0.1</v>
      </c>
    </row>
    <row r="6" spans="1:11" x14ac:dyDescent="0.3">
      <c r="A6" s="30" t="s">
        <v>757</v>
      </c>
      <c r="B6" s="32">
        <v>0.5</v>
      </c>
      <c r="C6" s="32">
        <v>0.1</v>
      </c>
      <c r="D6" s="32">
        <v>0.3</v>
      </c>
      <c r="E6" s="32">
        <v>0.2</v>
      </c>
      <c r="F6" s="32">
        <v>0.2</v>
      </c>
      <c r="G6" s="32">
        <v>0.2</v>
      </c>
      <c r="H6" s="32">
        <v>0</v>
      </c>
      <c r="I6" s="32">
        <v>0.1</v>
      </c>
      <c r="J6" s="32">
        <v>0.1</v>
      </c>
      <c r="K6" s="32">
        <v>0.1</v>
      </c>
    </row>
    <row r="7" spans="1:11" x14ac:dyDescent="0.3">
      <c r="A7" s="30" t="s">
        <v>758</v>
      </c>
      <c r="B7" s="32">
        <v>0.1</v>
      </c>
      <c r="C7" s="32">
        <v>0.4</v>
      </c>
      <c r="D7" s="32">
        <v>0.4</v>
      </c>
      <c r="E7" s="32">
        <v>0</v>
      </c>
      <c r="F7" s="32">
        <v>0.1</v>
      </c>
      <c r="G7" s="32">
        <v>0.2</v>
      </c>
      <c r="H7" s="32">
        <v>0.1</v>
      </c>
      <c r="I7" s="32">
        <v>0.3</v>
      </c>
      <c r="J7" s="32">
        <v>0.2</v>
      </c>
      <c r="K7" s="32">
        <v>0.2</v>
      </c>
    </row>
    <row r="8" spans="1:11" x14ac:dyDescent="0.3">
      <c r="A8" s="30" t="s">
        <v>759</v>
      </c>
      <c r="B8" s="32">
        <v>0.2</v>
      </c>
      <c r="C8" s="32">
        <v>0.2</v>
      </c>
      <c r="D8" s="32">
        <v>0</v>
      </c>
      <c r="E8" s="32">
        <v>0.2</v>
      </c>
      <c r="F8" s="32">
        <v>0</v>
      </c>
      <c r="G8" s="32">
        <v>0.3</v>
      </c>
      <c r="H8" s="32">
        <v>0.5</v>
      </c>
      <c r="I8" s="32">
        <v>0</v>
      </c>
      <c r="J8" s="32">
        <v>0.2</v>
      </c>
      <c r="K8" s="32">
        <v>0.1</v>
      </c>
    </row>
  </sheetData>
  <mergeCells count="2">
    <mergeCell ref="B2:K2"/>
    <mergeCell ref="A1:K1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83"/>
  <sheetViews>
    <sheetView topLeftCell="A61" workbookViewId="0">
      <selection activeCell="BF25" sqref="BF25"/>
    </sheetView>
  </sheetViews>
  <sheetFormatPr defaultRowHeight="14.4" x14ac:dyDescent="0.3"/>
  <cols>
    <col min="1" max="1" width="13.33203125" style="2" customWidth="1"/>
    <col min="2" max="18" width="7.33203125" style="5" hidden="1" customWidth="1"/>
    <col min="19" max="39" width="0" style="5" hidden="1" customWidth="1"/>
    <col min="40" max="56" width="5.5546875" style="5" customWidth="1"/>
  </cols>
  <sheetData>
    <row r="1" spans="1:56" s="5" customFormat="1" x14ac:dyDescent="0.3">
      <c r="A1" s="2" t="s">
        <v>760</v>
      </c>
    </row>
    <row r="2" spans="1:56" s="5" customFormat="1" x14ac:dyDescent="0.3">
      <c r="A2" s="2" t="s">
        <v>731</v>
      </c>
    </row>
    <row r="3" spans="1:56" ht="15" thickBot="1" x14ac:dyDescent="0.35">
      <c r="A3" s="2" t="s">
        <v>615</v>
      </c>
      <c r="B3" s="2" t="s">
        <v>616</v>
      </c>
      <c r="C3" s="2" t="s">
        <v>617</v>
      </c>
      <c r="D3" s="2" t="s">
        <v>618</v>
      </c>
      <c r="E3" s="2" t="s">
        <v>619</v>
      </c>
      <c r="F3" s="2" t="s">
        <v>620</v>
      </c>
      <c r="G3" s="2" t="s">
        <v>621</v>
      </c>
      <c r="H3" s="2" t="s">
        <v>622</v>
      </c>
      <c r="I3" s="2" t="s">
        <v>623</v>
      </c>
      <c r="J3" s="2" t="s">
        <v>624</v>
      </c>
      <c r="K3" s="2" t="s">
        <v>625</v>
      </c>
      <c r="L3" s="2" t="s">
        <v>626</v>
      </c>
      <c r="M3" s="2" t="s">
        <v>627</v>
      </c>
      <c r="N3" s="2" t="s">
        <v>628</v>
      </c>
      <c r="O3" s="2" t="s">
        <v>629</v>
      </c>
      <c r="P3" s="2" t="s">
        <v>630</v>
      </c>
      <c r="Q3" s="2" t="s">
        <v>631</v>
      </c>
      <c r="R3" s="2" t="s">
        <v>632</v>
      </c>
      <c r="S3" s="2"/>
      <c r="T3" s="2"/>
      <c r="U3" s="2" t="s">
        <v>633</v>
      </c>
      <c r="V3" s="2" t="s">
        <v>634</v>
      </c>
      <c r="W3" s="2" t="s">
        <v>635</v>
      </c>
      <c r="X3" s="2" t="s">
        <v>636</v>
      </c>
      <c r="Y3" s="2" t="s">
        <v>637</v>
      </c>
      <c r="Z3" s="2" t="s">
        <v>638</v>
      </c>
      <c r="AA3" s="2" t="s">
        <v>639</v>
      </c>
      <c r="AB3" s="2" t="s">
        <v>640</v>
      </c>
      <c r="AC3" s="2" t="s">
        <v>641</v>
      </c>
      <c r="AD3" s="2" t="s">
        <v>642</v>
      </c>
      <c r="AE3" s="2" t="s">
        <v>643</v>
      </c>
      <c r="AF3" s="2" t="s">
        <v>644</v>
      </c>
      <c r="AG3" s="2" t="s">
        <v>645</v>
      </c>
      <c r="AH3" s="2" t="s">
        <v>646</v>
      </c>
      <c r="AI3" s="2" t="s">
        <v>647</v>
      </c>
      <c r="AJ3" s="2" t="s">
        <v>648</v>
      </c>
      <c r="AK3" s="2" t="s">
        <v>649</v>
      </c>
      <c r="AL3" s="2"/>
      <c r="AM3" s="2" t="s">
        <v>650</v>
      </c>
      <c r="AN3" s="2" t="s">
        <v>633</v>
      </c>
      <c r="AO3" s="2" t="s">
        <v>634</v>
      </c>
      <c r="AP3" s="2" t="s">
        <v>635</v>
      </c>
      <c r="AQ3" s="2" t="s">
        <v>636</v>
      </c>
      <c r="AR3" s="2" t="s">
        <v>637</v>
      </c>
      <c r="AS3" s="2" t="s">
        <v>638</v>
      </c>
      <c r="AT3" s="2" t="s">
        <v>639</v>
      </c>
      <c r="AU3" s="2" t="s">
        <v>640</v>
      </c>
      <c r="AV3" s="2" t="s">
        <v>641</v>
      </c>
      <c r="AW3" s="2" t="s">
        <v>642</v>
      </c>
      <c r="AX3" s="2" t="s">
        <v>643</v>
      </c>
      <c r="AY3" s="2" t="s">
        <v>644</v>
      </c>
      <c r="AZ3" s="2" t="s">
        <v>645</v>
      </c>
      <c r="BA3" s="2" t="s">
        <v>646</v>
      </c>
      <c r="BB3" s="2" t="s">
        <v>647</v>
      </c>
      <c r="BC3" s="2" t="s">
        <v>648</v>
      </c>
      <c r="BD3" s="2" t="s">
        <v>649</v>
      </c>
    </row>
    <row r="4" spans="1:56" x14ac:dyDescent="0.3">
      <c r="A4" s="14" t="s">
        <v>651</v>
      </c>
      <c r="B4" s="15">
        <v>0.68879999999999997</v>
      </c>
      <c r="C4" s="15">
        <v>0.37790000000000001</v>
      </c>
      <c r="D4" s="15">
        <v>0.1075</v>
      </c>
      <c r="E4" s="15">
        <v>-0.17249999999999999</v>
      </c>
      <c r="F4" s="15">
        <v>-0.3135</v>
      </c>
      <c r="G4" s="15">
        <v>-0.35089999999999999</v>
      </c>
      <c r="H4" s="15">
        <v>-0.41510000000000002</v>
      </c>
      <c r="I4" s="15">
        <v>-0.377</v>
      </c>
      <c r="J4" s="15">
        <v>-0.437</v>
      </c>
      <c r="K4" s="15">
        <v>-0.21229999999999999</v>
      </c>
      <c r="L4" s="15">
        <v>-0.35780000000000001</v>
      </c>
      <c r="M4" s="15">
        <v>-0.20250000000000001</v>
      </c>
      <c r="N4" s="15">
        <v>-0.30099999999999999</v>
      </c>
      <c r="O4" s="15">
        <v>-0.30509999999999998</v>
      </c>
      <c r="P4" s="15">
        <v>-0.26750000000000002</v>
      </c>
      <c r="Q4" s="15">
        <v>-8.2000000000000007E-3</v>
      </c>
      <c r="R4" s="16">
        <v>-8.0799999999999997E-2</v>
      </c>
      <c r="U4" s="5">
        <f t="shared" ref="U4:AJ19" si="0">EXP(B4)</f>
        <v>1.9913245095043566</v>
      </c>
      <c r="V4" s="5">
        <f t="shared" si="0"/>
        <v>1.4592170138780807</v>
      </c>
      <c r="W4" s="5">
        <f t="shared" si="0"/>
        <v>1.1134908607465361</v>
      </c>
      <c r="X4" s="5">
        <f t="shared" si="0"/>
        <v>0.8415582888117733</v>
      </c>
      <c r="Y4" s="5">
        <f t="shared" si="0"/>
        <v>0.73088437900360415</v>
      </c>
      <c r="Z4" s="5">
        <f t="shared" si="0"/>
        <v>0.70405415575104258</v>
      </c>
      <c r="AA4" s="5">
        <f t="shared" si="0"/>
        <v>0.6602742499785037</v>
      </c>
      <c r="AB4" s="5">
        <f t="shared" si="0"/>
        <v>0.68591607389602016</v>
      </c>
      <c r="AC4" s="5">
        <f t="shared" si="0"/>
        <v>0.64597143141062452</v>
      </c>
      <c r="AD4" s="5">
        <f t="shared" si="0"/>
        <v>0.80872204455700125</v>
      </c>
      <c r="AE4" s="5">
        <f t="shared" si="0"/>
        <v>0.69921290360392063</v>
      </c>
      <c r="AF4" s="5">
        <f t="shared" si="0"/>
        <v>0.81668648259811083</v>
      </c>
      <c r="AG4" s="5">
        <f t="shared" si="0"/>
        <v>0.74007777274670761</v>
      </c>
      <c r="AH4" s="5">
        <f t="shared" si="0"/>
        <v>0.73704966573968256</v>
      </c>
      <c r="AI4" s="5">
        <f t="shared" si="0"/>
        <v>0.7652903306228257</v>
      </c>
      <c r="AJ4" s="5">
        <f t="shared" si="0"/>
        <v>0.99183352829340887</v>
      </c>
      <c r="AK4" s="5">
        <f t="shared" ref="AE4:AK19" si="1">EXP(R4)</f>
        <v>0.92237814862800049</v>
      </c>
      <c r="AM4" s="5">
        <f>MAX(U4:AK4)</f>
        <v>1.9913245095043566</v>
      </c>
      <c r="AN4" s="17">
        <f>U4/AM4</f>
        <v>1</v>
      </c>
      <c r="AO4" s="15">
        <f>V4/AM4</f>
        <v>0.73278715092061097</v>
      </c>
      <c r="AP4" s="15">
        <f>W4/AM4</f>
        <v>0.5591709715980373</v>
      </c>
      <c r="AQ4" s="15">
        <f>X4/AM4</f>
        <v>0.42261232902779783</v>
      </c>
      <c r="AR4" s="15">
        <f>Y4/AM4</f>
        <v>0.36703429075230048</v>
      </c>
      <c r="AS4" s="15">
        <f>Z4/AM4</f>
        <v>0.35356073427041917</v>
      </c>
      <c r="AT4" s="15">
        <f>AA4/AM4</f>
        <v>0.33157541466852475</v>
      </c>
      <c r="AU4" s="15">
        <f>AB4/AM4</f>
        <v>0.34445218276690903</v>
      </c>
      <c r="AV4" s="15">
        <f>AC4/AM4</f>
        <v>0.3243928492455545</v>
      </c>
      <c r="AW4" s="15">
        <f>AD4/AM4</f>
        <v>0.40612267899936272</v>
      </c>
      <c r="AX4" s="15">
        <f>AE4/AM4</f>
        <v>0.35112956239259852</v>
      </c>
      <c r="AY4" s="15">
        <f>AF4/AM4</f>
        <v>0.41012224712755896</v>
      </c>
      <c r="AZ4" s="15">
        <f>AG4/AM4</f>
        <v>0.37165101379227938</v>
      </c>
      <c r="BA4" s="15">
        <f>AH4/AM4</f>
        <v>0.37013036409778094</v>
      </c>
      <c r="BB4" s="15">
        <f>AI4/AM4</f>
        <v>0.38431221379046226</v>
      </c>
      <c r="BC4" s="15">
        <f>AJ4/AM4</f>
        <v>0.49807729657296168</v>
      </c>
      <c r="BD4" s="16">
        <f>AK4/AM4</f>
        <v>0.46319831058453736</v>
      </c>
    </row>
    <row r="5" spans="1:56" x14ac:dyDescent="0.3">
      <c r="A5" s="18" t="s">
        <v>652</v>
      </c>
      <c r="B5" s="10">
        <v>0.22639999999999999</v>
      </c>
      <c r="C5" s="10">
        <v>-0.1195</v>
      </c>
      <c r="D5" s="10">
        <v>-0.93700000000000006</v>
      </c>
      <c r="E5" s="10">
        <v>-0.84919999999999995</v>
      </c>
      <c r="F5" s="10">
        <v>-0.97430000000000005</v>
      </c>
      <c r="G5" s="10">
        <v>-0.84919999999999995</v>
      </c>
      <c r="H5" s="10">
        <v>-1.1959</v>
      </c>
      <c r="I5" s="10">
        <v>-0.89480000000000004</v>
      </c>
      <c r="J5" s="10">
        <v>-0.8145</v>
      </c>
      <c r="K5" s="10">
        <v>-0.82799999999999996</v>
      </c>
      <c r="L5" s="10">
        <v>-0.75819999999999999</v>
      </c>
      <c r="M5" s="10">
        <v>-0.73519999999999996</v>
      </c>
      <c r="N5" s="10">
        <v>-0.72419999999999995</v>
      </c>
      <c r="O5" s="10">
        <v>-0.78859999999999997</v>
      </c>
      <c r="P5" s="10">
        <v>-0.71350000000000002</v>
      </c>
      <c r="Q5" s="10">
        <v>-0.51670000000000005</v>
      </c>
      <c r="R5" s="19">
        <v>-0.47199999999999998</v>
      </c>
      <c r="U5" s="5">
        <f t="shared" si="0"/>
        <v>1.2540771958437242</v>
      </c>
      <c r="V5" s="5">
        <f t="shared" si="0"/>
        <v>0.88736400781905056</v>
      </c>
      <c r="W5" s="5">
        <f t="shared" si="0"/>
        <v>0.39180147844900015</v>
      </c>
      <c r="X5" s="5">
        <f t="shared" si="0"/>
        <v>0.42775700070354394</v>
      </c>
      <c r="Y5" s="5">
        <f t="shared" si="0"/>
        <v>0.37745648064434434</v>
      </c>
      <c r="Z5" s="5">
        <f t="shared" si="0"/>
        <v>0.42775700070354394</v>
      </c>
      <c r="AA5" s="5">
        <f t="shared" si="0"/>
        <v>0.30243164318171012</v>
      </c>
      <c r="AB5" s="5">
        <f t="shared" si="0"/>
        <v>0.40868932833327343</v>
      </c>
      <c r="AC5" s="5">
        <f t="shared" si="0"/>
        <v>0.44286070236417052</v>
      </c>
      <c r="AD5" s="5">
        <f t="shared" si="0"/>
        <v>0.4369222575744412</v>
      </c>
      <c r="AE5" s="5">
        <f t="shared" si="1"/>
        <v>0.46850898465291524</v>
      </c>
      <c r="AF5" s="5">
        <f t="shared" si="1"/>
        <v>0.47940956747256902</v>
      </c>
      <c r="AG5" s="5">
        <f t="shared" si="1"/>
        <v>0.48471218363572616</v>
      </c>
      <c r="AH5" s="5">
        <f t="shared" si="1"/>
        <v>0.45448062297128156</v>
      </c>
      <c r="AI5" s="5">
        <f t="shared" si="1"/>
        <v>0.48992645058042555</v>
      </c>
      <c r="AJ5" s="5">
        <f t="shared" si="1"/>
        <v>0.59648570650670019</v>
      </c>
      <c r="AK5" s="5">
        <f t="shared" si="1"/>
        <v>0.62375351291775216</v>
      </c>
      <c r="AM5" s="5">
        <f>MAX(U5:AK5)</f>
        <v>1.2540771958437242</v>
      </c>
      <c r="AN5" s="20">
        <f>U5/AM5</f>
        <v>1</v>
      </c>
      <c r="AO5" s="10">
        <f>V5/AM5</f>
        <v>0.70758324189289279</v>
      </c>
      <c r="AP5" s="10">
        <f>W5/AM5</f>
        <v>0.31242213776593075</v>
      </c>
      <c r="AQ5" s="10">
        <f>X5/AM5</f>
        <v>0.34109303806912417</v>
      </c>
      <c r="AR5" s="10">
        <f>Y5/AM5</f>
        <v>0.30098344973923019</v>
      </c>
      <c r="AS5" s="10">
        <f>Z5/AM5</f>
        <v>0.34109303806912417</v>
      </c>
      <c r="AT5" s="10">
        <f>AA5/AM5</f>
        <v>0.24115871350187393</v>
      </c>
      <c r="AU5" s="10">
        <f>AB5/AM5</f>
        <v>0.32588849369700357</v>
      </c>
      <c r="AV5" s="10">
        <f>AC5/AM5</f>
        <v>0.35313671585122836</v>
      </c>
      <c r="AW5" s="10">
        <f>AD5/AM5</f>
        <v>0.34840140544975501</v>
      </c>
      <c r="AX5" s="10">
        <f>AE5/AM5</f>
        <v>0.37358863250655749</v>
      </c>
      <c r="AY5" s="10">
        <f>AF5/AM5</f>
        <v>0.38228074719916222</v>
      </c>
      <c r="AZ5" s="10">
        <f>AG5/AM5</f>
        <v>0.3865090484398922</v>
      </c>
      <c r="BA5" s="10">
        <f>AH5/AM5</f>
        <v>0.36240242983249038</v>
      </c>
      <c r="BB5" s="10">
        <f>AI5/AM5</f>
        <v>0.39066690009526123</v>
      </c>
      <c r="BC5" s="10">
        <f>AJ5/AM5</f>
        <v>0.47563715254816796</v>
      </c>
      <c r="BD5" s="19">
        <f>AK5/AM5</f>
        <v>0.49738047624580256</v>
      </c>
    </row>
    <row r="6" spans="1:56" x14ac:dyDescent="0.3">
      <c r="A6" s="18" t="s">
        <v>653</v>
      </c>
      <c r="B6" s="10">
        <v>0.20899999999999999</v>
      </c>
      <c r="C6" s="10">
        <v>-0.1802</v>
      </c>
      <c r="D6" s="10">
        <v>-0.54820000000000002</v>
      </c>
      <c r="E6" s="10">
        <v>-0.64049999999999996</v>
      </c>
      <c r="F6" s="10">
        <v>-0.96460000000000001</v>
      </c>
      <c r="G6" s="10">
        <v>-0.91969999999999996</v>
      </c>
      <c r="H6" s="10">
        <v>-0.91120000000000001</v>
      </c>
      <c r="I6" s="10">
        <v>-0.64049999999999996</v>
      </c>
      <c r="J6" s="10">
        <v>-0.55549999999999999</v>
      </c>
      <c r="K6" s="10">
        <v>-0.60609999999999997</v>
      </c>
      <c r="L6" s="10">
        <v>-0.71350000000000002</v>
      </c>
      <c r="M6" s="10">
        <v>-0.84189999999999998</v>
      </c>
      <c r="N6" s="10">
        <v>-0.87909999999999999</v>
      </c>
      <c r="O6" s="10">
        <v>-0.99399999999999999</v>
      </c>
      <c r="P6" s="10">
        <v>-1.0958000000000001</v>
      </c>
      <c r="Q6" s="10">
        <v>-0.85640000000000005</v>
      </c>
      <c r="R6" s="19">
        <v>-0.69789999999999996</v>
      </c>
      <c r="U6" s="5">
        <f t="shared" si="0"/>
        <v>1.2324449985302548</v>
      </c>
      <c r="V6" s="5">
        <f t="shared" si="0"/>
        <v>0.83510317407328039</v>
      </c>
      <c r="W6" s="5">
        <f t="shared" si="0"/>
        <v>0.57798925525891209</v>
      </c>
      <c r="X6" s="5">
        <f t="shared" si="0"/>
        <v>0.5270288437315962</v>
      </c>
      <c r="Y6" s="5">
        <f t="shared" si="0"/>
        <v>0.38113562350195318</v>
      </c>
      <c r="Z6" s="5">
        <f t="shared" si="0"/>
        <v>0.39863861473198986</v>
      </c>
      <c r="AA6" s="5">
        <f t="shared" si="0"/>
        <v>0.40204148466634471</v>
      </c>
      <c r="AB6" s="5">
        <f t="shared" si="0"/>
        <v>0.5270288437315962</v>
      </c>
      <c r="AC6" s="5">
        <f t="shared" si="0"/>
        <v>0.57378529681291213</v>
      </c>
      <c r="AD6" s="5">
        <f t="shared" si="0"/>
        <v>0.54547407502432965</v>
      </c>
      <c r="AE6" s="5">
        <f t="shared" si="1"/>
        <v>0.48992645058042555</v>
      </c>
      <c r="AF6" s="5">
        <f t="shared" si="1"/>
        <v>0.43089105217877649</v>
      </c>
      <c r="AG6" s="5">
        <f t="shared" si="1"/>
        <v>0.41515638433958146</v>
      </c>
      <c r="AH6" s="5">
        <f t="shared" si="1"/>
        <v>0.37009335291196127</v>
      </c>
      <c r="AI6" s="5">
        <f t="shared" si="1"/>
        <v>0.33427208228718125</v>
      </c>
      <c r="AJ6" s="5">
        <f t="shared" si="1"/>
        <v>0.42468821119785805</v>
      </c>
      <c r="AK6" s="5">
        <f t="shared" si="1"/>
        <v>0.49762922866684833</v>
      </c>
      <c r="AM6" s="5">
        <f>MAX(U6:AK6)</f>
        <v>1.2324449985302548</v>
      </c>
      <c r="AN6" s="20">
        <f>U6/AM6</f>
        <v>1</v>
      </c>
      <c r="AO6" s="10">
        <f>V6/AM6</f>
        <v>0.67759873671375026</v>
      </c>
      <c r="AP6" s="10">
        <f>W6/AM6</f>
        <v>0.4689777279701649</v>
      </c>
      <c r="AQ6" s="10">
        <f>X6/AM6</f>
        <v>0.42762869285047317</v>
      </c>
      <c r="AR6" s="10">
        <f>Y6/AM6</f>
        <v>0.30925162904346587</v>
      </c>
      <c r="AS6" s="10">
        <f>Z6/AM6</f>
        <v>0.32345347273702602</v>
      </c>
      <c r="AT6" s="10">
        <f>AA6/AM6</f>
        <v>0.32621454518927578</v>
      </c>
      <c r="AU6" s="10">
        <f>AB6/AM6</f>
        <v>0.42762869285047317</v>
      </c>
      <c r="AV6" s="10">
        <f>AC6/AM6</f>
        <v>0.46556665611623765</v>
      </c>
      <c r="AW6" s="10">
        <f>AD6/AM6</f>
        <v>0.44259506564173789</v>
      </c>
      <c r="AX6" s="10">
        <f>AE6/AM6</f>
        <v>0.39752398781664455</v>
      </c>
      <c r="AY6" s="10">
        <f>AF6/AM6</f>
        <v>0.34962294681923584</v>
      </c>
      <c r="AZ6" s="10">
        <f>AG6/AM6</f>
        <v>0.33685591230008138</v>
      </c>
      <c r="BA6" s="10">
        <f>AH6/AM6</f>
        <v>0.30029198329606105</v>
      </c>
      <c r="BB6" s="10">
        <f>AI6/AM6</f>
        <v>0.27122677497642128</v>
      </c>
      <c r="BC6" s="10">
        <f>AJ6/AM6</f>
        <v>0.34458999119986494</v>
      </c>
      <c r="BD6" s="19">
        <f>AK6/AM6</f>
        <v>0.4037739852571865</v>
      </c>
    </row>
    <row r="7" spans="1:56" x14ac:dyDescent="0.3">
      <c r="A7" s="18" t="s">
        <v>654</v>
      </c>
      <c r="B7" s="10">
        <v>0.3206</v>
      </c>
      <c r="C7" s="10">
        <v>0.43340000000000001</v>
      </c>
      <c r="D7" s="10">
        <v>-0.48430000000000001</v>
      </c>
      <c r="E7" s="10">
        <v>-0.57809999999999995</v>
      </c>
      <c r="F7" s="10">
        <v>-0.40200000000000002</v>
      </c>
      <c r="G7" s="10">
        <v>-0.3745</v>
      </c>
      <c r="H7" s="10">
        <v>-0.31979999999999997</v>
      </c>
      <c r="I7" s="10">
        <v>-0.1575</v>
      </c>
      <c r="J7" s="10">
        <v>-0.13039999999999999</v>
      </c>
      <c r="K7" s="10">
        <v>-0.34179999999999999</v>
      </c>
      <c r="L7" s="10">
        <v>-0.33950000000000002</v>
      </c>
      <c r="M7" s="10">
        <v>-0.50680000000000003</v>
      </c>
      <c r="N7" s="10">
        <v>-0.52010000000000001</v>
      </c>
      <c r="O7" s="10">
        <v>-0.53390000000000004</v>
      </c>
      <c r="P7" s="10">
        <v>-0.43990000000000001</v>
      </c>
      <c r="Q7" s="10">
        <v>-0.31140000000000001</v>
      </c>
      <c r="R7" s="19">
        <v>-0.41510000000000002</v>
      </c>
      <c r="U7" s="5">
        <f t="shared" si="0"/>
        <v>1.3779542889271403</v>
      </c>
      <c r="V7" s="5">
        <f t="shared" si="0"/>
        <v>1.5424930945554587</v>
      </c>
      <c r="W7" s="5">
        <f t="shared" si="0"/>
        <v>0.61612833568303682</v>
      </c>
      <c r="X7" s="5">
        <f t="shared" si="0"/>
        <v>0.56096318471878925</v>
      </c>
      <c r="Y7" s="5">
        <f t="shared" si="0"/>
        <v>0.66898074569034671</v>
      </c>
      <c r="Z7" s="5">
        <f t="shared" si="0"/>
        <v>0.68763300935584781</v>
      </c>
      <c r="AA7" s="5">
        <f t="shared" si="0"/>
        <v>0.7262942814050547</v>
      </c>
      <c r="AB7" s="5">
        <f t="shared" si="0"/>
        <v>0.85427681360847951</v>
      </c>
      <c r="AC7" s="5">
        <f t="shared" si="0"/>
        <v>0.87774426298646213</v>
      </c>
      <c r="AD7" s="5">
        <f t="shared" si="0"/>
        <v>0.71049028855803031</v>
      </c>
      <c r="AE7" s="5">
        <f t="shared" si="1"/>
        <v>0.71212629691011176</v>
      </c>
      <c r="AF7" s="5">
        <f t="shared" si="1"/>
        <v>0.60242024248396053</v>
      </c>
      <c r="AG7" s="5">
        <f t="shared" si="1"/>
        <v>0.594461098887901</v>
      </c>
      <c r="AH7" s="5">
        <f t="shared" si="1"/>
        <v>0.58631388082383029</v>
      </c>
      <c r="AI7" s="5">
        <f t="shared" si="1"/>
        <v>0.64410082794553913</v>
      </c>
      <c r="AJ7" s="5">
        <f t="shared" si="1"/>
        <v>0.73242084892827997</v>
      </c>
      <c r="AK7" s="5">
        <f t="shared" si="1"/>
        <v>0.6602742499785037</v>
      </c>
      <c r="AM7" s="5">
        <f>MAX(U7:AK7)</f>
        <v>1.5424930945554587</v>
      </c>
      <c r="AN7" s="20">
        <f>U7/AM7</f>
        <v>0.89332930811224287</v>
      </c>
      <c r="AO7" s="10">
        <f>V7/AM7</f>
        <v>1</v>
      </c>
      <c r="AP7" s="10">
        <f>W7/AM7</f>
        <v>0.39943668977046731</v>
      </c>
      <c r="AQ7" s="10">
        <f>X7/AM7</f>
        <v>0.36367306064372168</v>
      </c>
      <c r="AR7" s="10">
        <f>Y7/AM7</f>
        <v>0.43370096634574867</v>
      </c>
      <c r="AS7" s="10">
        <f>Z7/AM7</f>
        <v>0.44579324976104434</v>
      </c>
      <c r="AT7" s="10">
        <f>AA7/AM7</f>
        <v>0.4708573957113048</v>
      </c>
      <c r="AU7" s="10">
        <f>AB7/AM7</f>
        <v>0.55382861461346067</v>
      </c>
      <c r="AV7" s="10">
        <f>AC7/AM7</f>
        <v>0.56904258831669197</v>
      </c>
      <c r="AW7" s="10">
        <f>AD7/AM7</f>
        <v>0.46061164945622735</v>
      </c>
      <c r="AX7" s="10">
        <f>AE7/AM7</f>
        <v>0.4616722755023705</v>
      </c>
      <c r="AY7" s="10">
        <f>AF7/AM7</f>
        <v>0.39054971760348528</v>
      </c>
      <c r="AZ7" s="10">
        <f>AG7/AM7</f>
        <v>0.38538979590000866</v>
      </c>
      <c r="BA7" s="10">
        <f>AH7/AM7</f>
        <v>0.38010794530837361</v>
      </c>
      <c r="BB7" s="10">
        <f>AI7/AM7</f>
        <v>0.41757128781906594</v>
      </c>
      <c r="BC7" s="10">
        <f>AJ7/AM7</f>
        <v>0.47482925629521938</v>
      </c>
      <c r="BD7" s="19">
        <f>AK7/AM7</f>
        <v>0.42805653542895927</v>
      </c>
    </row>
    <row r="8" spans="1:56" x14ac:dyDescent="0.3">
      <c r="A8" s="18" t="s">
        <v>655</v>
      </c>
      <c r="B8" s="10">
        <v>5.4800000000000001E-2</v>
      </c>
      <c r="C8" s="10">
        <v>9.7699999999999995E-2</v>
      </c>
      <c r="D8" s="10">
        <v>-0.94620000000000004</v>
      </c>
      <c r="E8" s="10">
        <v>-0.98380000000000001</v>
      </c>
      <c r="F8" s="10">
        <v>-0.8871</v>
      </c>
      <c r="G8" s="10">
        <v>-0.72419999999999995</v>
      </c>
      <c r="H8" s="10">
        <v>-0.77600000000000002</v>
      </c>
      <c r="I8" s="10">
        <v>-0.47510000000000002</v>
      </c>
      <c r="J8" s="10">
        <v>-0.497</v>
      </c>
      <c r="K8" s="10">
        <v>-0.85640000000000005</v>
      </c>
      <c r="L8" s="10">
        <v>-0.80130000000000001</v>
      </c>
      <c r="M8" s="10">
        <v>-1.0362</v>
      </c>
      <c r="N8" s="10">
        <v>-0.94620000000000004</v>
      </c>
      <c r="O8" s="10">
        <v>-1.2291000000000001</v>
      </c>
      <c r="P8" s="10">
        <v>-0.87160000000000004</v>
      </c>
      <c r="Q8" s="10">
        <v>-0.93700000000000006</v>
      </c>
      <c r="R8" s="19">
        <v>-0.90310000000000001</v>
      </c>
      <c r="U8" s="5">
        <f t="shared" si="0"/>
        <v>1.0563293276819627</v>
      </c>
      <c r="V8" s="5">
        <f t="shared" si="0"/>
        <v>1.1026319459013376</v>
      </c>
      <c r="W8" s="5">
        <f t="shared" si="0"/>
        <v>0.38821343515405582</v>
      </c>
      <c r="X8" s="5">
        <f t="shared" si="0"/>
        <v>0.37388762299281109</v>
      </c>
      <c r="Y8" s="5">
        <f t="shared" si="0"/>
        <v>0.41184838291322573</v>
      </c>
      <c r="Z8" s="5">
        <f t="shared" si="0"/>
        <v>0.48471218363572616</v>
      </c>
      <c r="AA8" s="5">
        <f t="shared" si="0"/>
        <v>0.46024330749309256</v>
      </c>
      <c r="AB8" s="5">
        <f t="shared" si="0"/>
        <v>0.62182287106869516</v>
      </c>
      <c r="AC8" s="5">
        <f t="shared" si="0"/>
        <v>0.60835298381117631</v>
      </c>
      <c r="AD8" s="5">
        <f t="shared" si="0"/>
        <v>0.42468821119785805</v>
      </c>
      <c r="AE8" s="5">
        <f t="shared" si="1"/>
        <v>0.44874521598236805</v>
      </c>
      <c r="AF8" s="5">
        <f t="shared" si="1"/>
        <v>0.35480036492856132</v>
      </c>
      <c r="AG8" s="5">
        <f t="shared" si="1"/>
        <v>0.38821343515405582</v>
      </c>
      <c r="AH8" s="5">
        <f t="shared" si="1"/>
        <v>0.29255575941478767</v>
      </c>
      <c r="AI8" s="5">
        <f t="shared" si="1"/>
        <v>0.41828176274093587</v>
      </c>
      <c r="AJ8" s="5">
        <f t="shared" si="1"/>
        <v>0.39180147844900015</v>
      </c>
      <c r="AK8" s="5">
        <f t="shared" si="1"/>
        <v>0.40531124534549567</v>
      </c>
      <c r="AM8" s="5">
        <f>MAX(U8:AK8)</f>
        <v>1.1026319459013376</v>
      </c>
      <c r="AN8" s="20">
        <f>U8/AM8</f>
        <v>0.95800718599575385</v>
      </c>
      <c r="AO8" s="10">
        <f>V8/AM8</f>
        <v>1</v>
      </c>
      <c r="AP8" s="10">
        <f>W8/AM8</f>
        <v>0.35207889323097191</v>
      </c>
      <c r="AQ8" s="10">
        <f>X8/AM8</f>
        <v>0.33908651421048719</v>
      </c>
      <c r="AR8" s="10">
        <f>Y8/AM8</f>
        <v>0.37351392225133073</v>
      </c>
      <c r="AS8" s="10">
        <f>Z8/AM8</f>
        <v>0.43959562883832654</v>
      </c>
      <c r="AT8" s="10">
        <f>AA8/AM8</f>
        <v>0.41740429270518764</v>
      </c>
      <c r="AU8" s="10">
        <f>AB8/AM8</f>
        <v>0.56394418226327647</v>
      </c>
      <c r="AV8" s="10">
        <f>AC8/AM8</f>
        <v>0.55172805946038783</v>
      </c>
      <c r="AW8" s="10">
        <f>AD8/AM8</f>
        <v>0.38515863137875994</v>
      </c>
      <c r="AX8" s="10">
        <f>AE8/AM8</f>
        <v>0.40697643275294809</v>
      </c>
      <c r="AY8" s="10">
        <f>AF8/AM8</f>
        <v>0.32177588019956432</v>
      </c>
      <c r="AZ8" s="10">
        <f>AG8/AM8</f>
        <v>0.35207889323097191</v>
      </c>
      <c r="BA8" s="10">
        <f>AH8/AM8</f>
        <v>0.26532494410511598</v>
      </c>
      <c r="BB8" s="10">
        <f>AI8/AM8</f>
        <v>0.37934848912709018</v>
      </c>
      <c r="BC8" s="10">
        <f>AJ8/AM8</f>
        <v>0.35533296482601473</v>
      </c>
      <c r="BD8" s="19">
        <f>AK8/AM8</f>
        <v>0.36758525530854019</v>
      </c>
    </row>
    <row r="9" spans="1:56" x14ac:dyDescent="0.3">
      <c r="A9" s="18" t="s">
        <v>656</v>
      </c>
      <c r="B9" s="10">
        <v>0.25119999999999998</v>
      </c>
      <c r="C9" s="10">
        <v>-0.1154</v>
      </c>
      <c r="D9" s="10">
        <v>-0.47199999999999998</v>
      </c>
      <c r="E9" s="10">
        <v>-0.52700000000000002</v>
      </c>
      <c r="F9" s="10">
        <v>-0.48120000000000002</v>
      </c>
      <c r="G9" s="10">
        <v>-0.62309999999999999</v>
      </c>
      <c r="H9" s="10">
        <v>-0.55910000000000004</v>
      </c>
      <c r="I9" s="10">
        <v>-0.58989999999999998</v>
      </c>
      <c r="J9" s="10">
        <v>-0.36720000000000003</v>
      </c>
      <c r="K9" s="10">
        <v>-0.3463</v>
      </c>
      <c r="L9" s="10">
        <v>-0.43990000000000001</v>
      </c>
      <c r="M9" s="10">
        <v>-0.25629999999999997</v>
      </c>
      <c r="N9" s="10">
        <v>-0.30930000000000002</v>
      </c>
      <c r="O9" s="10">
        <v>-0.47199999999999998</v>
      </c>
      <c r="P9" s="10">
        <v>-0.40200000000000002</v>
      </c>
      <c r="Q9" s="10">
        <v>-0.21740000000000001</v>
      </c>
      <c r="R9" s="19">
        <v>-9.4600000000000004E-2</v>
      </c>
      <c r="U9" s="5">
        <f t="shared" si="0"/>
        <v>1.2855671720559771</v>
      </c>
      <c r="V9" s="5">
        <f t="shared" si="0"/>
        <v>0.89100966874905319</v>
      </c>
      <c r="W9" s="5">
        <f t="shared" si="0"/>
        <v>0.62375351291775216</v>
      </c>
      <c r="X9" s="5">
        <f t="shared" si="0"/>
        <v>0.59037343596046388</v>
      </c>
      <c r="Y9" s="5">
        <f t="shared" si="0"/>
        <v>0.6180412970818594</v>
      </c>
      <c r="Z9" s="5">
        <f t="shared" si="0"/>
        <v>0.53627939199223862</v>
      </c>
      <c r="AA9" s="5">
        <f t="shared" si="0"/>
        <v>0.57172338341536721</v>
      </c>
      <c r="AB9" s="5">
        <f t="shared" si="0"/>
        <v>0.55438272023470936</v>
      </c>
      <c r="AC9" s="5">
        <f t="shared" si="0"/>
        <v>0.69267109697065199</v>
      </c>
      <c r="AD9" s="5">
        <f t="shared" si="0"/>
        <v>0.70730026519524813</v>
      </c>
      <c r="AE9" s="5">
        <f t="shared" si="1"/>
        <v>0.64410082794553913</v>
      </c>
      <c r="AF9" s="5">
        <f t="shared" si="1"/>
        <v>0.77390976103451592</v>
      </c>
      <c r="AG9" s="5">
        <f t="shared" si="1"/>
        <v>0.73396054883008655</v>
      </c>
      <c r="AH9" s="5">
        <f t="shared" si="1"/>
        <v>0.62375351291775216</v>
      </c>
      <c r="AI9" s="5">
        <f t="shared" si="1"/>
        <v>0.66898074569034671</v>
      </c>
      <c r="AJ9" s="5">
        <f t="shared" si="1"/>
        <v>0.80460806170309196</v>
      </c>
      <c r="AK9" s="5">
        <f t="shared" si="1"/>
        <v>0.90973675640155438</v>
      </c>
      <c r="AM9" s="5">
        <f t="shared" ref="AM9:AM72" si="2">MAX(U9:AK9)</f>
        <v>1.2855671720559771</v>
      </c>
      <c r="AN9" s="20">
        <f t="shared" ref="AN9:AN72" si="3">U9/AM9</f>
        <v>1</v>
      </c>
      <c r="AO9" s="10">
        <f t="shared" ref="AO9:AO72" si="4">V9/AM9</f>
        <v>0.69308682433457169</v>
      </c>
      <c r="AP9" s="10">
        <f t="shared" ref="AP9:AP72" si="5">W9/AM9</f>
        <v>0.48519713825625926</v>
      </c>
      <c r="AQ9" s="10">
        <f t="shared" ref="AQ9:AQ72" si="6">X9/AM9</f>
        <v>0.45923188518908242</v>
      </c>
      <c r="AR9" s="10">
        <f t="shared" ref="AR9:AR72" si="7">Y9/AM9</f>
        <v>0.4807537953022249</v>
      </c>
      <c r="AS9" s="10">
        <f t="shared" ref="AS9:AS72" si="8">Z9/AM9</f>
        <v>0.41715392524731298</v>
      </c>
      <c r="AT9" s="10">
        <f t="shared" ref="AT9:AT72" si="9">AA9/AM9</f>
        <v>0.4447246288196855</v>
      </c>
      <c r="AU9" s="10">
        <f t="shared" ref="AU9:AU72" si="10">AB9/AM9</f>
        <v>0.43123590294243297</v>
      </c>
      <c r="AV9" s="10">
        <f t="shared" ref="AV9:AV72" si="11">AC9/AM9</f>
        <v>0.53880583763108969</v>
      </c>
      <c r="AW9" s="10">
        <f t="shared" ref="AW9:AW72" si="12">AD9/AM9</f>
        <v>0.55018538165071496</v>
      </c>
      <c r="AX9" s="10">
        <f t="shared" ref="AX9:AX72" si="13">AE9/AM9</f>
        <v>0.50102463873236891</v>
      </c>
      <c r="AY9" s="10">
        <f t="shared" ref="AY9:AY72" si="14">AF9/AM9</f>
        <v>0.60199869587274879</v>
      </c>
      <c r="AZ9" s="10">
        <f t="shared" ref="AZ9:AZ72" si="15">AG9/AM9</f>
        <v>0.57092353070612467</v>
      </c>
      <c r="BA9" s="10">
        <f t="shared" ref="BA9:BA72" si="16">AH9/AM9</f>
        <v>0.48519713825625926</v>
      </c>
      <c r="BB9" s="10">
        <f t="shared" ref="BB9:BB72" si="17">AI9/AM9</f>
        <v>0.5203779003009712</v>
      </c>
      <c r="BC9" s="10">
        <f t="shared" ref="BC9:BC72" si="18">AJ9/AM9</f>
        <v>0.62587788424645385</v>
      </c>
      <c r="BD9" s="19">
        <f t="shared" ref="BD9:BD72" si="19">AK9/AM9</f>
        <v>0.707654003755116</v>
      </c>
    </row>
    <row r="10" spans="1:56" x14ac:dyDescent="0.3">
      <c r="A10" s="18" t="s">
        <v>657</v>
      </c>
      <c r="B10" s="10">
        <v>0.50780000000000003</v>
      </c>
      <c r="C10" s="10">
        <v>0.3674</v>
      </c>
      <c r="D10" s="10">
        <v>3.8300000000000001E-2</v>
      </c>
      <c r="E10" s="10">
        <v>-3.1800000000000002E-2</v>
      </c>
      <c r="F10" s="10">
        <v>-0.1195</v>
      </c>
      <c r="G10" s="10">
        <v>-0.156</v>
      </c>
      <c r="H10" s="10">
        <v>-0.13600000000000001</v>
      </c>
      <c r="I10" s="10">
        <v>-0.19439999999999999</v>
      </c>
      <c r="J10" s="10">
        <v>-0.13739999999999999</v>
      </c>
      <c r="K10" s="10">
        <v>-2.64E-2</v>
      </c>
      <c r="L10" s="10">
        <v>-2.9700000000000001E-2</v>
      </c>
      <c r="M10" s="10">
        <v>8.3599999999999994E-2</v>
      </c>
      <c r="N10" s="10">
        <v>-5.1000000000000004E-3</v>
      </c>
      <c r="O10" s="10">
        <v>4.1000000000000003E-3</v>
      </c>
      <c r="P10" s="10">
        <v>0.11700000000000001</v>
      </c>
      <c r="Q10" s="10">
        <v>0.33600000000000002</v>
      </c>
      <c r="R10" s="19">
        <v>0.28749999999999998</v>
      </c>
      <c r="U10" s="5">
        <f t="shared" si="0"/>
        <v>1.6616315813679852</v>
      </c>
      <c r="V10" s="5">
        <f t="shared" si="0"/>
        <v>1.4439753937700552</v>
      </c>
      <c r="W10" s="5">
        <f t="shared" si="0"/>
        <v>1.0390428989959415</v>
      </c>
      <c r="X10" s="5">
        <f t="shared" si="0"/>
        <v>0.96870030276703645</v>
      </c>
      <c r="Y10" s="5">
        <f t="shared" si="0"/>
        <v>0.88736400781905056</v>
      </c>
      <c r="Z10" s="5">
        <f t="shared" si="0"/>
        <v>0.85555919037101846</v>
      </c>
      <c r="AA10" s="5">
        <f t="shared" si="0"/>
        <v>0.87284263248871929</v>
      </c>
      <c r="AB10" s="5">
        <f t="shared" si="0"/>
        <v>0.82332850699071691</v>
      </c>
      <c r="AC10" s="5">
        <f t="shared" si="0"/>
        <v>0.8716215077899746</v>
      </c>
      <c r="AD10" s="5">
        <f t="shared" si="0"/>
        <v>0.97394543350932117</v>
      </c>
      <c r="AE10" s="5">
        <f t="shared" si="1"/>
        <v>0.97073671088298907</v>
      </c>
      <c r="AF10" s="5">
        <f t="shared" si="1"/>
        <v>1.0871939292500139</v>
      </c>
      <c r="AG10" s="5">
        <f t="shared" si="1"/>
        <v>0.99491298291965957</v>
      </c>
      <c r="AH10" s="5">
        <f t="shared" si="1"/>
        <v>1.0041084164986169</v>
      </c>
      <c r="AI10" s="5">
        <f t="shared" si="1"/>
        <v>1.1241194296905368</v>
      </c>
      <c r="AJ10" s="5">
        <f t="shared" si="1"/>
        <v>1.3993390248109305</v>
      </c>
      <c r="AK10" s="5">
        <f t="shared" si="1"/>
        <v>1.3330905921632026</v>
      </c>
      <c r="AM10" s="5">
        <f t="shared" si="2"/>
        <v>1.6616315813679852</v>
      </c>
      <c r="AN10" s="20">
        <f t="shared" si="3"/>
        <v>1</v>
      </c>
      <c r="AO10" s="10">
        <f t="shared" si="4"/>
        <v>0.86901056164403279</v>
      </c>
      <c r="AP10" s="10">
        <f t="shared" si="5"/>
        <v>0.62531484755514821</v>
      </c>
      <c r="AQ10" s="10">
        <f t="shared" si="6"/>
        <v>0.58298139830101603</v>
      </c>
      <c r="AR10" s="10">
        <f t="shared" si="7"/>
        <v>0.53403174191507785</v>
      </c>
      <c r="AS10" s="10">
        <f t="shared" si="8"/>
        <v>0.51489102636497508</v>
      </c>
      <c r="AT10" s="10">
        <f t="shared" si="9"/>
        <v>0.52529251506529917</v>
      </c>
      <c r="AU10" s="10">
        <f t="shared" si="10"/>
        <v>0.49549401697871465</v>
      </c>
      <c r="AV10" s="10">
        <f t="shared" si="11"/>
        <v>0.52455762009072282</v>
      </c>
      <c r="AW10" s="10">
        <f t="shared" si="12"/>
        <v>0.58613801304106961</v>
      </c>
      <c r="AX10" s="10">
        <f t="shared" si="13"/>
        <v>0.58420694561173581</v>
      </c>
      <c r="AY10" s="10">
        <f t="shared" si="14"/>
        <v>0.65429301022008191</v>
      </c>
      <c r="AZ10" s="10">
        <f t="shared" si="15"/>
        <v>0.59875666427847341</v>
      </c>
      <c r="BA10" s="10">
        <f t="shared" si="16"/>
        <v>0.60429064285836231</v>
      </c>
      <c r="BB10" s="10">
        <f t="shared" si="17"/>
        <v>0.67651544559900201</v>
      </c>
      <c r="BC10" s="10">
        <f t="shared" si="18"/>
        <v>0.84214758584383975</v>
      </c>
      <c r="BD10" s="19">
        <f t="shared" si="19"/>
        <v>0.8022780784328245</v>
      </c>
    </row>
    <row r="11" spans="1:56" x14ac:dyDescent="0.3">
      <c r="A11" s="18" t="s">
        <v>658</v>
      </c>
      <c r="B11" s="10">
        <v>0.1201</v>
      </c>
      <c r="C11" s="10">
        <v>-0.20080000000000001</v>
      </c>
      <c r="D11" s="10">
        <v>-0.8145</v>
      </c>
      <c r="E11" s="10">
        <v>-0.53749999999999998</v>
      </c>
      <c r="F11" s="10">
        <v>-0.62729999999999997</v>
      </c>
      <c r="G11" s="10">
        <v>-0.64959999999999996</v>
      </c>
      <c r="H11" s="10">
        <v>-0.57430000000000003</v>
      </c>
      <c r="I11" s="10">
        <v>-0.69289999999999996</v>
      </c>
      <c r="J11" s="10">
        <v>-0.63619999999999999</v>
      </c>
      <c r="K11" s="10">
        <v>-0.39179999999999998</v>
      </c>
      <c r="L11" s="10">
        <v>-0.42599999999999999</v>
      </c>
      <c r="M11" s="10">
        <v>-0.22939999999999999</v>
      </c>
      <c r="N11" s="10">
        <v>-0.33510000000000001</v>
      </c>
      <c r="O11" s="10">
        <v>-0.3463</v>
      </c>
      <c r="P11" s="10">
        <v>-0.2346</v>
      </c>
      <c r="Q11" s="10">
        <v>-8.9499999999999996E-2</v>
      </c>
      <c r="R11" s="19">
        <v>-0.20250000000000001</v>
      </c>
      <c r="U11" s="5">
        <f t="shared" si="0"/>
        <v>1.1276096069022057</v>
      </c>
      <c r="V11" s="5">
        <f t="shared" si="0"/>
        <v>0.81807603039950938</v>
      </c>
      <c r="W11" s="5">
        <f t="shared" si="0"/>
        <v>0.44286070236417052</v>
      </c>
      <c r="X11" s="5">
        <f t="shared" si="0"/>
        <v>0.58420694561173581</v>
      </c>
      <c r="Y11" s="5">
        <f t="shared" si="0"/>
        <v>0.53403174191507785</v>
      </c>
      <c r="Z11" s="5">
        <f t="shared" si="0"/>
        <v>0.52225463684095164</v>
      </c>
      <c r="AA11" s="5">
        <f t="shared" si="0"/>
        <v>0.56309890010998698</v>
      </c>
      <c r="AB11" s="5">
        <f t="shared" si="0"/>
        <v>0.50012360555578861</v>
      </c>
      <c r="AC11" s="5">
        <f t="shared" si="0"/>
        <v>0.52929994713256334</v>
      </c>
      <c r="AD11" s="5">
        <f t="shared" si="0"/>
        <v>0.67583926829840146</v>
      </c>
      <c r="AE11" s="5">
        <f t="shared" si="1"/>
        <v>0.6531163421206756</v>
      </c>
      <c r="AF11" s="5">
        <f t="shared" si="1"/>
        <v>0.79501046570949196</v>
      </c>
      <c r="AG11" s="5">
        <f t="shared" si="1"/>
        <v>0.71526655612049583</v>
      </c>
      <c r="AH11" s="5">
        <f t="shared" si="1"/>
        <v>0.70730026519524813</v>
      </c>
      <c r="AI11" s="5">
        <f t="shared" si="1"/>
        <v>0.79088714122268866</v>
      </c>
      <c r="AJ11" s="5">
        <f t="shared" si="1"/>
        <v>0.9143882651243046</v>
      </c>
      <c r="AK11" s="5">
        <f t="shared" si="1"/>
        <v>0.81668648259811083</v>
      </c>
      <c r="AM11" s="5">
        <f t="shared" si="2"/>
        <v>1.1276096069022057</v>
      </c>
      <c r="AN11" s="20">
        <f t="shared" si="3"/>
        <v>1</v>
      </c>
      <c r="AO11" s="10">
        <f t="shared" si="4"/>
        <v>0.72549579694247746</v>
      </c>
      <c r="AP11" s="10">
        <f t="shared" si="5"/>
        <v>0.39274293128878829</v>
      </c>
      <c r="AQ11" s="10">
        <f t="shared" si="6"/>
        <v>0.51809326741786299</v>
      </c>
      <c r="AR11" s="10">
        <f t="shared" si="7"/>
        <v>0.47359630376170864</v>
      </c>
      <c r="AS11" s="10">
        <f t="shared" si="8"/>
        <v>0.46315199306939325</v>
      </c>
      <c r="AT11" s="10">
        <f t="shared" si="9"/>
        <v>0.49937398250529708</v>
      </c>
      <c r="AU11" s="10">
        <f t="shared" si="10"/>
        <v>0.44352549188520962</v>
      </c>
      <c r="AV11" s="10">
        <f t="shared" si="11"/>
        <v>0.46939999791831144</v>
      </c>
      <c r="AW11" s="10">
        <f t="shared" si="12"/>
        <v>0.59935572042090191</v>
      </c>
      <c r="AX11" s="10">
        <f t="shared" si="13"/>
        <v>0.5792043080538587</v>
      </c>
      <c r="AY11" s="10">
        <f t="shared" si="14"/>
        <v>0.70504052186426691</v>
      </c>
      <c r="AZ11" s="10">
        <f t="shared" si="15"/>
        <v>0.63432109104275203</v>
      </c>
      <c r="BA11" s="10">
        <f t="shared" si="16"/>
        <v>0.62725633132761194</v>
      </c>
      <c r="BB11" s="10">
        <f t="shared" si="17"/>
        <v>0.70138382679749556</v>
      </c>
      <c r="BC11" s="10">
        <f t="shared" si="18"/>
        <v>0.81090854452396199</v>
      </c>
      <c r="BD11" s="19">
        <f t="shared" si="19"/>
        <v>0.72426350183529409</v>
      </c>
    </row>
    <row r="12" spans="1:56" x14ac:dyDescent="0.3">
      <c r="A12" s="18" t="s">
        <v>659</v>
      </c>
      <c r="B12" s="10">
        <v>-8.2000000000000003E-2</v>
      </c>
      <c r="C12" s="10">
        <v>-0.33510000000000001</v>
      </c>
      <c r="D12" s="10">
        <v>-0.93700000000000006</v>
      </c>
      <c r="E12" s="10">
        <v>-0.97430000000000005</v>
      </c>
      <c r="F12" s="10">
        <v>-1.0589999999999999</v>
      </c>
      <c r="G12" s="10">
        <v>-0.97430000000000005</v>
      </c>
      <c r="H12" s="10">
        <v>-0.90310000000000001</v>
      </c>
      <c r="I12" s="10">
        <v>-0.83509999999999995</v>
      </c>
      <c r="J12" s="10">
        <v>-0.70820000000000005</v>
      </c>
      <c r="K12" s="10">
        <v>-0.56289999999999996</v>
      </c>
      <c r="L12" s="10">
        <v>-0.61460000000000004</v>
      </c>
      <c r="M12" s="10">
        <v>-0.51</v>
      </c>
      <c r="N12" s="10">
        <v>-0.63619999999999999</v>
      </c>
      <c r="O12" s="10">
        <v>-0.52359999999999995</v>
      </c>
      <c r="P12" s="10">
        <v>-0.52359999999999995</v>
      </c>
      <c r="Q12" s="10">
        <v>-0.4098</v>
      </c>
      <c r="R12" s="19">
        <v>-0.38429999999999997</v>
      </c>
      <c r="U12" s="5">
        <f t="shared" si="0"/>
        <v>0.9212719586963487</v>
      </c>
      <c r="V12" s="5">
        <f t="shared" si="0"/>
        <v>0.71526655612049583</v>
      </c>
      <c r="W12" s="5">
        <f t="shared" si="0"/>
        <v>0.39180147844900015</v>
      </c>
      <c r="X12" s="5">
        <f t="shared" si="0"/>
        <v>0.37745648064434434</v>
      </c>
      <c r="Y12" s="5">
        <f t="shared" si="0"/>
        <v>0.34680243942604977</v>
      </c>
      <c r="Z12" s="5">
        <f t="shared" si="0"/>
        <v>0.37745648064434434</v>
      </c>
      <c r="AA12" s="5">
        <f t="shared" si="0"/>
        <v>0.40531124534549567</v>
      </c>
      <c r="AB12" s="5">
        <f t="shared" si="0"/>
        <v>0.43383109615414772</v>
      </c>
      <c r="AC12" s="5">
        <f t="shared" si="0"/>
        <v>0.49252995395808796</v>
      </c>
      <c r="AD12" s="5">
        <f t="shared" si="0"/>
        <v>0.56955495717757953</v>
      </c>
      <c r="AE12" s="5">
        <f t="shared" si="1"/>
        <v>0.54085719492447937</v>
      </c>
      <c r="AF12" s="5">
        <f t="shared" si="1"/>
        <v>0.6004955788122659</v>
      </c>
      <c r="AG12" s="5">
        <f t="shared" si="1"/>
        <v>0.52929994713256334</v>
      </c>
      <c r="AH12" s="5">
        <f t="shared" si="1"/>
        <v>0.59238412187181844</v>
      </c>
      <c r="AI12" s="5">
        <f t="shared" si="1"/>
        <v>0.59238412187181844</v>
      </c>
      <c r="AJ12" s="5">
        <f t="shared" si="1"/>
        <v>0.6637829934602365</v>
      </c>
      <c r="AK12" s="5">
        <f t="shared" si="1"/>
        <v>0.68092711839924269</v>
      </c>
      <c r="AM12" s="5">
        <f t="shared" si="2"/>
        <v>0.9212719586963487</v>
      </c>
      <c r="AN12" s="20">
        <f t="shared" si="3"/>
        <v>1</v>
      </c>
      <c r="AO12" s="10">
        <f t="shared" si="4"/>
        <v>0.77639023891776537</v>
      </c>
      <c r="AP12" s="10">
        <f t="shared" si="5"/>
        <v>0.42528319108227403</v>
      </c>
      <c r="AQ12" s="10">
        <f t="shared" si="6"/>
        <v>0.40971232987321826</v>
      </c>
      <c r="AR12" s="10">
        <f t="shared" si="7"/>
        <v>0.37643872273806595</v>
      </c>
      <c r="AS12" s="10">
        <f t="shared" si="8"/>
        <v>0.40971232987321826</v>
      </c>
      <c r="AT12" s="10">
        <f t="shared" si="9"/>
        <v>0.43994744604951802</v>
      </c>
      <c r="AU12" s="10">
        <f t="shared" si="10"/>
        <v>0.47090448380524136</v>
      </c>
      <c r="AV12" s="10">
        <f t="shared" si="11"/>
        <v>0.53461950003888681</v>
      </c>
      <c r="AW12" s="10">
        <f t="shared" si="12"/>
        <v>0.61822673728562372</v>
      </c>
      <c r="AX12" s="10">
        <f t="shared" si="13"/>
        <v>0.587076584518889</v>
      </c>
      <c r="AY12" s="10">
        <f t="shared" si="14"/>
        <v>0.65181141479873184</v>
      </c>
      <c r="AZ12" s="10">
        <f t="shared" si="15"/>
        <v>0.57453170275751397</v>
      </c>
      <c r="BA12" s="10">
        <f t="shared" si="16"/>
        <v>0.64300678673654088</v>
      </c>
      <c r="BB12" s="10">
        <f t="shared" si="17"/>
        <v>0.64300678673654088</v>
      </c>
      <c r="BC12" s="10">
        <f t="shared" si="18"/>
        <v>0.72050710671746321</v>
      </c>
      <c r="BD12" s="19">
        <f t="shared" si="19"/>
        <v>0.73911629673695123</v>
      </c>
    </row>
    <row r="13" spans="1:56" x14ac:dyDescent="0.3">
      <c r="A13" s="18" t="s">
        <v>660</v>
      </c>
      <c r="B13" s="10">
        <v>-5.45E-2</v>
      </c>
      <c r="C13" s="10">
        <v>-0.94620000000000004</v>
      </c>
      <c r="D13" s="10">
        <v>-1.2291000000000001</v>
      </c>
      <c r="E13" s="10">
        <v>-0.87909999999999999</v>
      </c>
      <c r="F13" s="10">
        <v>-0.87909999999999999</v>
      </c>
      <c r="G13" s="10">
        <v>-0.99399999999999999</v>
      </c>
      <c r="H13" s="10">
        <v>-1.2291000000000001</v>
      </c>
      <c r="I13" s="10">
        <v>-1.1221000000000001</v>
      </c>
      <c r="J13" s="10">
        <v>-1.0589999999999999</v>
      </c>
      <c r="K13" s="10">
        <v>-0.96460000000000001</v>
      </c>
      <c r="L13" s="10">
        <v>-0.95509999999999995</v>
      </c>
      <c r="M13" s="10">
        <v>-0.7409</v>
      </c>
      <c r="N13" s="10">
        <v>-0.79479999999999995</v>
      </c>
      <c r="O13" s="10">
        <v>-1.0477000000000001</v>
      </c>
      <c r="P13" s="10">
        <v>-0.95509999999999995</v>
      </c>
      <c r="Q13" s="10">
        <v>-1.0710999999999999</v>
      </c>
      <c r="R13" s="19">
        <v>-0.8871</v>
      </c>
      <c r="U13" s="5">
        <f t="shared" si="0"/>
        <v>0.94695850885782507</v>
      </c>
      <c r="V13" s="5">
        <f t="shared" si="0"/>
        <v>0.38821343515405582</v>
      </c>
      <c r="W13" s="5">
        <f t="shared" si="0"/>
        <v>0.29255575941478767</v>
      </c>
      <c r="X13" s="5">
        <f t="shared" si="0"/>
        <v>0.41515638433958146</v>
      </c>
      <c r="Y13" s="5">
        <f t="shared" si="0"/>
        <v>0.41515638433958146</v>
      </c>
      <c r="Z13" s="5">
        <f t="shared" si="0"/>
        <v>0.37009335291196127</v>
      </c>
      <c r="AA13" s="5">
        <f t="shared" si="0"/>
        <v>0.29255575941478767</v>
      </c>
      <c r="AB13" s="5">
        <f t="shared" si="0"/>
        <v>0.32559532599792962</v>
      </c>
      <c r="AC13" s="5">
        <f t="shared" si="0"/>
        <v>0.34680243942604977</v>
      </c>
      <c r="AD13" s="5">
        <f t="shared" si="0"/>
        <v>0.38113562350195318</v>
      </c>
      <c r="AE13" s="5">
        <f t="shared" si="1"/>
        <v>0.38477366526251988</v>
      </c>
      <c r="AF13" s="5">
        <f t="shared" si="1"/>
        <v>0.47668470617024494</v>
      </c>
      <c r="AG13" s="5">
        <f t="shared" si="1"/>
        <v>0.4516715602018036</v>
      </c>
      <c r="AH13" s="5">
        <f t="shared" si="1"/>
        <v>0.35074353222948101</v>
      </c>
      <c r="AI13" s="5">
        <f t="shared" si="1"/>
        <v>0.38477366526251988</v>
      </c>
      <c r="AJ13" s="5">
        <f t="shared" si="1"/>
        <v>0.34263141549362935</v>
      </c>
      <c r="AK13" s="5">
        <f t="shared" si="1"/>
        <v>0.41184838291322573</v>
      </c>
      <c r="AM13" s="5">
        <f t="shared" si="2"/>
        <v>0.94695850885782507</v>
      </c>
      <c r="AN13" s="20">
        <f t="shared" si="3"/>
        <v>1</v>
      </c>
      <c r="AO13" s="10">
        <f t="shared" si="4"/>
        <v>0.40995823103411344</v>
      </c>
      <c r="AP13" s="10">
        <f t="shared" si="5"/>
        <v>0.3089425319887078</v>
      </c>
      <c r="AQ13" s="10">
        <f t="shared" si="6"/>
        <v>0.43841032152540954</v>
      </c>
      <c r="AR13" s="10">
        <f t="shared" si="7"/>
        <v>0.43841032152540954</v>
      </c>
      <c r="AS13" s="10">
        <f t="shared" si="8"/>
        <v>0.39082319811281885</v>
      </c>
      <c r="AT13" s="10">
        <f t="shared" si="9"/>
        <v>0.3089425319887078</v>
      </c>
      <c r="AU13" s="10">
        <f t="shared" si="10"/>
        <v>0.34383272651580771</v>
      </c>
      <c r="AV13" s="10">
        <f t="shared" si="11"/>
        <v>0.36622770288462358</v>
      </c>
      <c r="AW13" s="10">
        <f t="shared" si="12"/>
        <v>0.40248397362378663</v>
      </c>
      <c r="AX13" s="10">
        <f t="shared" si="13"/>
        <v>0.40632579111265921</v>
      </c>
      <c r="AY13" s="10">
        <f t="shared" si="14"/>
        <v>0.50338499703138917</v>
      </c>
      <c r="AZ13" s="10">
        <f t="shared" si="15"/>
        <v>0.47697080281435739</v>
      </c>
      <c r="BA13" s="10">
        <f t="shared" si="16"/>
        <v>0.37038954605575136</v>
      </c>
      <c r="BB13" s="10">
        <f t="shared" si="17"/>
        <v>0.40632579111265921</v>
      </c>
      <c r="BC13" s="10">
        <f t="shared" si="18"/>
        <v>0.36182304957256739</v>
      </c>
      <c r="BD13" s="19">
        <f t="shared" si="19"/>
        <v>0.43491703074718346</v>
      </c>
    </row>
    <row r="14" spans="1:56" x14ac:dyDescent="0.3">
      <c r="A14" s="18" t="s">
        <v>661</v>
      </c>
      <c r="B14" s="10">
        <v>0.52890000000000004</v>
      </c>
      <c r="C14" s="10">
        <v>0.36120000000000002</v>
      </c>
      <c r="D14" s="10">
        <v>0.21840000000000001</v>
      </c>
      <c r="E14" s="10">
        <v>-3.0700000000000002E-2</v>
      </c>
      <c r="F14" s="10">
        <v>-0.1236</v>
      </c>
      <c r="G14" s="10">
        <v>-0.20569999999999999</v>
      </c>
      <c r="H14" s="10">
        <v>-0.21909999999999999</v>
      </c>
      <c r="I14" s="10">
        <v>-0.2208</v>
      </c>
      <c r="J14" s="10">
        <v>-5.0999999999999997E-2</v>
      </c>
      <c r="K14" s="10">
        <v>0.26479999999999998</v>
      </c>
      <c r="L14" s="10">
        <v>0.23300000000000001</v>
      </c>
      <c r="M14" s="10">
        <v>0.23780000000000001</v>
      </c>
      <c r="N14" s="10">
        <v>0.1615</v>
      </c>
      <c r="O14" s="10">
        <v>0.17879999999999999</v>
      </c>
      <c r="P14" s="10">
        <v>0.16569999999999999</v>
      </c>
      <c r="Q14" s="10">
        <v>0.30309999999999998</v>
      </c>
      <c r="R14" s="19">
        <v>0.37309999999999999</v>
      </c>
      <c r="U14" s="5">
        <f t="shared" si="0"/>
        <v>1.6970645105563409</v>
      </c>
      <c r="V14" s="5">
        <f t="shared" si="0"/>
        <v>1.435050442267914</v>
      </c>
      <c r="W14" s="5">
        <f t="shared" si="0"/>
        <v>1.2440846019463412</v>
      </c>
      <c r="X14" s="5">
        <f t="shared" si="0"/>
        <v>0.96976645937871253</v>
      </c>
      <c r="Y14" s="5">
        <f t="shared" si="0"/>
        <v>0.8837332634989149</v>
      </c>
      <c r="Z14" s="5">
        <f t="shared" si="0"/>
        <v>0.81407726283195658</v>
      </c>
      <c r="AA14" s="5">
        <f t="shared" si="0"/>
        <v>0.80324138999828587</v>
      </c>
      <c r="AB14" s="5">
        <f t="shared" si="0"/>
        <v>0.80187703966165591</v>
      </c>
      <c r="AC14" s="5">
        <f t="shared" si="0"/>
        <v>0.95027867053242698</v>
      </c>
      <c r="AD14" s="5">
        <f t="shared" si="0"/>
        <v>1.3031703156500949</v>
      </c>
      <c r="AE14" s="5">
        <f t="shared" si="1"/>
        <v>1.2623814793272614</v>
      </c>
      <c r="AF14" s="5">
        <f t="shared" si="1"/>
        <v>1.2684554763588383</v>
      </c>
      <c r="AG14" s="5">
        <f t="shared" si="1"/>
        <v>1.1752724581583753</v>
      </c>
      <c r="AH14" s="5">
        <f t="shared" si="1"/>
        <v>1.1957815639378702</v>
      </c>
      <c r="AI14" s="5">
        <f t="shared" si="1"/>
        <v>1.1802189829132363</v>
      </c>
      <c r="AJ14" s="5">
        <f t="shared" si="1"/>
        <v>1.3540498626585304</v>
      </c>
      <c r="AK14" s="5">
        <f t="shared" si="1"/>
        <v>1.4522295555274223</v>
      </c>
      <c r="AM14" s="5">
        <f t="shared" si="2"/>
        <v>1.6970645105563409</v>
      </c>
      <c r="AN14" s="20">
        <f t="shared" si="3"/>
        <v>1</v>
      </c>
      <c r="AO14" s="10">
        <f t="shared" si="4"/>
        <v>0.84560747887979104</v>
      </c>
      <c r="AP14" s="10">
        <f t="shared" si="5"/>
        <v>0.73308032441176829</v>
      </c>
      <c r="AQ14" s="10">
        <f t="shared" si="6"/>
        <v>0.57143759317717302</v>
      </c>
      <c r="AR14" s="10">
        <f t="shared" si="7"/>
        <v>0.52074229235352087</v>
      </c>
      <c r="AS14" s="10">
        <f t="shared" si="8"/>
        <v>0.479697299524036</v>
      </c>
      <c r="AT14" s="10">
        <f t="shared" si="9"/>
        <v>0.47331223120973931</v>
      </c>
      <c r="AU14" s="10">
        <f t="shared" si="10"/>
        <v>0.47250828396545763</v>
      </c>
      <c r="AV14" s="10">
        <f t="shared" si="11"/>
        <v>0.55995435920164371</v>
      </c>
      <c r="AW14" s="10">
        <f t="shared" si="12"/>
        <v>0.76789674614248016</v>
      </c>
      <c r="AX14" s="10">
        <f t="shared" si="13"/>
        <v>0.7438618104820427</v>
      </c>
      <c r="AY14" s="10">
        <f t="shared" si="14"/>
        <v>0.74744093018774305</v>
      </c>
      <c r="AZ14" s="10">
        <f t="shared" si="15"/>
        <v>0.69253257660375633</v>
      </c>
      <c r="BA14" s="10">
        <f t="shared" si="16"/>
        <v>0.70461762443306442</v>
      </c>
      <c r="BB14" s="10">
        <f t="shared" si="17"/>
        <v>0.69544733012319637</v>
      </c>
      <c r="BC14" s="10">
        <f t="shared" si="18"/>
        <v>0.797877661241433</v>
      </c>
      <c r="BD14" s="19">
        <f t="shared" si="19"/>
        <v>0.8557303193214173</v>
      </c>
    </row>
    <row r="15" spans="1:56" x14ac:dyDescent="0.3">
      <c r="A15" s="18" t="s">
        <v>662</v>
      </c>
      <c r="B15" s="10">
        <v>0.25230000000000002</v>
      </c>
      <c r="C15" s="10">
        <v>0.1002</v>
      </c>
      <c r="D15" s="10">
        <v>-0.10879999999999999</v>
      </c>
      <c r="E15" s="10">
        <v>-0.47510000000000002</v>
      </c>
      <c r="F15" s="10">
        <v>-0.6542</v>
      </c>
      <c r="G15" s="10">
        <v>-0.85640000000000005</v>
      </c>
      <c r="H15" s="10">
        <v>-0.38929999999999998</v>
      </c>
      <c r="I15" s="10">
        <v>0.1216</v>
      </c>
      <c r="J15" s="10">
        <v>0.22270000000000001</v>
      </c>
      <c r="K15" s="10">
        <v>0.43030000000000002</v>
      </c>
      <c r="L15" s="10">
        <v>0.25059999999999999</v>
      </c>
      <c r="M15" s="10">
        <v>4.48E-2</v>
      </c>
      <c r="N15" s="10">
        <v>-0.1154</v>
      </c>
      <c r="O15" s="10">
        <v>-0.36720000000000003</v>
      </c>
      <c r="P15" s="10">
        <v>-0.20250000000000001</v>
      </c>
      <c r="Q15" s="10">
        <v>-2.3099999999999999E-2</v>
      </c>
      <c r="R15" s="19">
        <v>0.18559999999999999</v>
      </c>
      <c r="U15" s="5">
        <f t="shared" si="0"/>
        <v>1.286982073998638</v>
      </c>
      <c r="V15" s="5">
        <f t="shared" si="0"/>
        <v>1.1053919743641547</v>
      </c>
      <c r="W15" s="5">
        <f t="shared" si="0"/>
        <v>0.8969097815175392</v>
      </c>
      <c r="X15" s="5">
        <f t="shared" si="0"/>
        <v>0.62182287106869516</v>
      </c>
      <c r="Y15" s="5">
        <f t="shared" si="0"/>
        <v>0.51985778250291237</v>
      </c>
      <c r="Z15" s="5">
        <f t="shared" si="0"/>
        <v>0.42468821119785805</v>
      </c>
      <c r="AA15" s="5">
        <f t="shared" si="0"/>
        <v>0.67753098022795955</v>
      </c>
      <c r="AB15" s="5">
        <f t="shared" si="0"/>
        <v>1.1293022905078851</v>
      </c>
      <c r="AC15" s="5">
        <f t="shared" si="0"/>
        <v>1.2494456838001653</v>
      </c>
      <c r="AD15" s="5">
        <f t="shared" si="0"/>
        <v>1.5377187699888526</v>
      </c>
      <c r="AE15" s="5">
        <f t="shared" si="1"/>
        <v>1.2847960631085609</v>
      </c>
      <c r="AF15" s="5">
        <f t="shared" si="1"/>
        <v>1.0458186752558978</v>
      </c>
      <c r="AG15" s="5">
        <f t="shared" si="1"/>
        <v>0.89100966874905319</v>
      </c>
      <c r="AH15" s="5">
        <f t="shared" si="1"/>
        <v>0.69267109697065199</v>
      </c>
      <c r="AI15" s="5">
        <f t="shared" si="1"/>
        <v>0.81668648259811083</v>
      </c>
      <c r="AJ15" s="5">
        <f t="shared" si="1"/>
        <v>0.97716476241104933</v>
      </c>
      <c r="AK15" s="5">
        <f t="shared" si="1"/>
        <v>1.2039405878144136</v>
      </c>
      <c r="AM15" s="5">
        <f t="shared" si="2"/>
        <v>1.5377187699888526</v>
      </c>
      <c r="AN15" s="20">
        <f t="shared" si="3"/>
        <v>0.83694242348876813</v>
      </c>
      <c r="AO15" s="10">
        <f t="shared" si="4"/>
        <v>0.71885184465308183</v>
      </c>
      <c r="AP15" s="10">
        <f t="shared" si="5"/>
        <v>0.58327296188498834</v>
      </c>
      <c r="AQ15" s="10">
        <f t="shared" si="6"/>
        <v>0.40438010070801367</v>
      </c>
      <c r="AR15" s="10">
        <f t="shared" si="7"/>
        <v>0.33807077903242411</v>
      </c>
      <c r="AS15" s="10">
        <f t="shared" si="8"/>
        <v>0.2761806771734579</v>
      </c>
      <c r="AT15" s="10">
        <f t="shared" si="9"/>
        <v>0.44060786240703242</v>
      </c>
      <c r="AU15" s="10">
        <f t="shared" si="10"/>
        <v>0.73440105729870997</v>
      </c>
      <c r="AV15" s="10">
        <f t="shared" si="11"/>
        <v>0.81253198451185127</v>
      </c>
      <c r="AW15" s="10">
        <f t="shared" si="12"/>
        <v>1</v>
      </c>
      <c r="AX15" s="10">
        <f t="shared" si="13"/>
        <v>0.83552083006561384</v>
      </c>
      <c r="AY15" s="10">
        <f t="shared" si="14"/>
        <v>0.68011049592864059</v>
      </c>
      <c r="AZ15" s="10">
        <f t="shared" si="15"/>
        <v>0.57943603611960359</v>
      </c>
      <c r="BA15" s="10">
        <f t="shared" si="16"/>
        <v>0.45045369185138667</v>
      </c>
      <c r="BB15" s="10">
        <f t="shared" si="17"/>
        <v>0.53110262977672518</v>
      </c>
      <c r="BC15" s="10">
        <f t="shared" si="18"/>
        <v>0.63546389722363417</v>
      </c>
      <c r="BD15" s="19">
        <f t="shared" si="19"/>
        <v>0.7829393848285674</v>
      </c>
    </row>
    <row r="16" spans="1:56" x14ac:dyDescent="0.3">
      <c r="A16" s="18" t="s">
        <v>663</v>
      </c>
      <c r="B16" s="10">
        <v>5.57E-2</v>
      </c>
      <c r="C16" s="10">
        <v>-0.14449999999999999</v>
      </c>
      <c r="D16" s="10">
        <v>-0.69789999999999996</v>
      </c>
      <c r="E16" s="10">
        <v>-0.62309999999999999</v>
      </c>
      <c r="F16" s="10">
        <v>-0.56289999999999996</v>
      </c>
      <c r="G16" s="10">
        <v>-0.62729999999999997</v>
      </c>
      <c r="H16" s="10">
        <v>-0.79479999999999995</v>
      </c>
      <c r="I16" s="10">
        <v>-0.51670000000000005</v>
      </c>
      <c r="J16" s="10">
        <v>-0.30099999999999999</v>
      </c>
      <c r="K16" s="10">
        <v>-0.1517</v>
      </c>
      <c r="L16" s="10">
        <v>-0.20569999999999999</v>
      </c>
      <c r="M16" s="10">
        <v>-0.12770000000000001</v>
      </c>
      <c r="N16" s="10">
        <v>-0.1263</v>
      </c>
      <c r="O16" s="10">
        <v>-0.1459</v>
      </c>
      <c r="P16" s="10">
        <v>-0.22770000000000001</v>
      </c>
      <c r="Q16" s="10">
        <v>2.5899999999999999E-2</v>
      </c>
      <c r="R16" s="19">
        <v>2.1999999999999999E-2</v>
      </c>
      <c r="U16" s="5">
        <f t="shared" si="0"/>
        <v>1.0572804520186272</v>
      </c>
      <c r="V16" s="5">
        <f t="shared" si="0"/>
        <v>0.8654549124031069</v>
      </c>
      <c r="W16" s="5">
        <f t="shared" si="0"/>
        <v>0.49762922866684833</v>
      </c>
      <c r="X16" s="5">
        <f t="shared" si="0"/>
        <v>0.53627939199223862</v>
      </c>
      <c r="Y16" s="5">
        <f t="shared" si="0"/>
        <v>0.56955495717757953</v>
      </c>
      <c r="Z16" s="5">
        <f t="shared" si="0"/>
        <v>0.53403174191507785</v>
      </c>
      <c r="AA16" s="5">
        <f t="shared" si="0"/>
        <v>0.4516715602018036</v>
      </c>
      <c r="AB16" s="5">
        <f t="shared" si="0"/>
        <v>0.59648570650670019</v>
      </c>
      <c r="AC16" s="5">
        <f t="shared" si="0"/>
        <v>0.74007777274670761</v>
      </c>
      <c r="AD16" s="5">
        <f t="shared" si="0"/>
        <v>0.85924601588368421</v>
      </c>
      <c r="AE16" s="5">
        <f t="shared" si="1"/>
        <v>0.81407726283195658</v>
      </c>
      <c r="AF16" s="5">
        <f t="shared" si="1"/>
        <v>0.88011737475574892</v>
      </c>
      <c r="AG16" s="5">
        <f t="shared" si="1"/>
        <v>0.88135040199808212</v>
      </c>
      <c r="AH16" s="5">
        <f t="shared" si="1"/>
        <v>0.86424412327589373</v>
      </c>
      <c r="AI16" s="5">
        <f t="shared" si="1"/>
        <v>0.79636313294257888</v>
      </c>
      <c r="AJ16" s="5">
        <f t="shared" si="1"/>
        <v>1.0262383195101286</v>
      </c>
      <c r="AK16" s="5">
        <f t="shared" si="1"/>
        <v>1.0222437844704382</v>
      </c>
      <c r="AM16" s="5">
        <f t="shared" si="2"/>
        <v>1.0572804520186272</v>
      </c>
      <c r="AN16" s="20">
        <f t="shared" si="3"/>
        <v>1</v>
      </c>
      <c r="AO16" s="10">
        <f t="shared" si="4"/>
        <v>0.81856702330088982</v>
      </c>
      <c r="AP16" s="10">
        <f t="shared" si="5"/>
        <v>0.47066909041658994</v>
      </c>
      <c r="AQ16" s="10">
        <f t="shared" si="6"/>
        <v>0.50722529766661228</v>
      </c>
      <c r="AR16" s="10">
        <f t="shared" si="7"/>
        <v>0.53869808723896195</v>
      </c>
      <c r="AS16" s="10">
        <f t="shared" si="8"/>
        <v>0.50509941888689081</v>
      </c>
      <c r="AT16" s="10">
        <f t="shared" si="9"/>
        <v>0.42720127790071544</v>
      </c>
      <c r="AU16" s="10">
        <f t="shared" si="10"/>
        <v>0.56416980505773251</v>
      </c>
      <c r="AV16" s="10">
        <f t="shared" si="11"/>
        <v>0.69998246097684302</v>
      </c>
      <c r="AW16" s="10">
        <f t="shared" si="12"/>
        <v>0.81269450716047664</v>
      </c>
      <c r="AX16" s="10">
        <f t="shared" si="13"/>
        <v>0.76997286886149119</v>
      </c>
      <c r="AY16" s="10">
        <f t="shared" si="14"/>
        <v>0.83243511508736656</v>
      </c>
      <c r="AZ16" s="10">
        <f t="shared" si="15"/>
        <v>0.8336013404157353</v>
      </c>
      <c r="BA16" s="10">
        <f t="shared" si="16"/>
        <v>0.81742183128972434</v>
      </c>
      <c r="BB16" s="10">
        <f t="shared" si="17"/>
        <v>0.75321844021811968</v>
      </c>
      <c r="BC16" s="10">
        <f t="shared" si="18"/>
        <v>0.97063964206542264</v>
      </c>
      <c r="BD16" s="19">
        <f t="shared" si="19"/>
        <v>0.96686151958896549</v>
      </c>
    </row>
    <row r="17" spans="1:56" x14ac:dyDescent="0.3">
      <c r="A17" s="18" t="s">
        <v>664</v>
      </c>
      <c r="B17" s="10">
        <v>0.1573</v>
      </c>
      <c r="C17" s="10">
        <v>-0.34399999999999997</v>
      </c>
      <c r="D17" s="10">
        <v>-0.69289999999999996</v>
      </c>
      <c r="E17" s="10">
        <v>-0.61870000000000003</v>
      </c>
      <c r="F17" s="10">
        <v>-0.497</v>
      </c>
      <c r="G17" s="10">
        <v>-0.60609999999999997</v>
      </c>
      <c r="H17" s="10">
        <v>-0.55549999999999999</v>
      </c>
      <c r="I17" s="10">
        <v>-0.4874</v>
      </c>
      <c r="J17" s="10">
        <v>-0.3241</v>
      </c>
      <c r="K17" s="10">
        <v>-6.5000000000000002E-2</v>
      </c>
      <c r="L17" s="10">
        <v>-0.14449999999999999</v>
      </c>
      <c r="M17" s="10">
        <v>-7.9600000000000004E-2</v>
      </c>
      <c r="N17" s="10">
        <v>-0.20080000000000001</v>
      </c>
      <c r="O17" s="10">
        <v>-0.33279999999999998</v>
      </c>
      <c r="P17" s="10">
        <v>-0.32850000000000001</v>
      </c>
      <c r="Q17" s="10">
        <v>-0.33510000000000001</v>
      </c>
      <c r="R17" s="19">
        <v>-0.2225</v>
      </c>
      <c r="U17" s="5">
        <f t="shared" si="0"/>
        <v>1.1703466652401517</v>
      </c>
      <c r="V17" s="5">
        <f t="shared" si="0"/>
        <v>0.7089289280495108</v>
      </c>
      <c r="W17" s="5">
        <f t="shared" si="0"/>
        <v>0.50012360555578861</v>
      </c>
      <c r="X17" s="5">
        <f t="shared" si="0"/>
        <v>0.53864422012363866</v>
      </c>
      <c r="Y17" s="5">
        <f t="shared" si="0"/>
        <v>0.60835298381117631</v>
      </c>
      <c r="Z17" s="5">
        <f t="shared" si="0"/>
        <v>0.54547407502432965</v>
      </c>
      <c r="AA17" s="5">
        <f t="shared" si="0"/>
        <v>0.57378529681291213</v>
      </c>
      <c r="AB17" s="5">
        <f t="shared" si="0"/>
        <v>0.61422129528226188</v>
      </c>
      <c r="AC17" s="5">
        <f t="shared" si="0"/>
        <v>0.72317792097173506</v>
      </c>
      <c r="AD17" s="5">
        <f t="shared" si="0"/>
        <v>0.93706746337740343</v>
      </c>
      <c r="AE17" s="5">
        <f t="shared" si="1"/>
        <v>0.8654549124031069</v>
      </c>
      <c r="AF17" s="5">
        <f t="shared" si="1"/>
        <v>0.92348566678434574</v>
      </c>
      <c r="AG17" s="5">
        <f t="shared" si="1"/>
        <v>0.81807603039950938</v>
      </c>
      <c r="AH17" s="5">
        <f t="shared" si="1"/>
        <v>0.71691356253088967</v>
      </c>
      <c r="AI17" s="5">
        <f t="shared" si="1"/>
        <v>0.72000292822582046</v>
      </c>
      <c r="AJ17" s="5">
        <f t="shared" si="1"/>
        <v>0.71526655612049583</v>
      </c>
      <c r="AK17" s="5">
        <f t="shared" si="1"/>
        <v>0.8005150067502288</v>
      </c>
      <c r="AM17" s="5">
        <f t="shared" si="2"/>
        <v>1.1703466652401517</v>
      </c>
      <c r="AN17" s="20">
        <f t="shared" si="3"/>
        <v>1</v>
      </c>
      <c r="AO17" s="10">
        <f t="shared" si="4"/>
        <v>0.60574268215139537</v>
      </c>
      <c r="AP17" s="10">
        <f t="shared" si="5"/>
        <v>0.42732945751006579</v>
      </c>
      <c r="AQ17" s="10">
        <f t="shared" si="6"/>
        <v>0.46024330749309261</v>
      </c>
      <c r="AR17" s="10">
        <f t="shared" si="7"/>
        <v>0.5198057993238645</v>
      </c>
      <c r="AS17" s="10">
        <f t="shared" si="8"/>
        <v>0.46607906120909909</v>
      </c>
      <c r="AT17" s="10">
        <f t="shared" si="9"/>
        <v>0.49026951915582467</v>
      </c>
      <c r="AU17" s="10">
        <f t="shared" si="10"/>
        <v>0.52481996448140045</v>
      </c>
      <c r="AV17" s="10">
        <f t="shared" si="11"/>
        <v>0.61791770118244493</v>
      </c>
      <c r="AW17" s="10">
        <f t="shared" si="12"/>
        <v>0.80067512576294642</v>
      </c>
      <c r="AX17" s="10">
        <f t="shared" si="13"/>
        <v>0.73948594729025696</v>
      </c>
      <c r="AY17" s="10">
        <f t="shared" si="14"/>
        <v>0.78907019109149956</v>
      </c>
      <c r="AZ17" s="10">
        <f t="shared" si="15"/>
        <v>0.69900317119427391</v>
      </c>
      <c r="BA17" s="10">
        <f t="shared" si="16"/>
        <v>0.61256513460802753</v>
      </c>
      <c r="BB17" s="10">
        <f t="shared" si="17"/>
        <v>0.61520483597744768</v>
      </c>
      <c r="BC17" s="10">
        <f t="shared" si="18"/>
        <v>0.61115785379174403</v>
      </c>
      <c r="BD17" s="19">
        <f t="shared" si="19"/>
        <v>0.68399819517233851</v>
      </c>
    </row>
    <row r="18" spans="1:56" x14ac:dyDescent="0.3">
      <c r="A18" s="18" t="s">
        <v>665</v>
      </c>
      <c r="B18" s="10">
        <v>0.1862</v>
      </c>
      <c r="C18" s="10">
        <v>-0.1128</v>
      </c>
      <c r="D18" s="10">
        <v>-0.42320000000000002</v>
      </c>
      <c r="E18" s="10">
        <v>-0.43419999999999997</v>
      </c>
      <c r="F18" s="10">
        <v>-0.50019999999999998</v>
      </c>
      <c r="G18" s="10">
        <v>-0.61870000000000003</v>
      </c>
      <c r="H18" s="10">
        <v>-0.59399999999999997</v>
      </c>
      <c r="I18" s="10">
        <v>-0.75229999999999997</v>
      </c>
      <c r="J18" s="10">
        <v>-0.56669999999999998</v>
      </c>
      <c r="K18" s="10">
        <v>-0.39179999999999998</v>
      </c>
      <c r="L18" s="10">
        <v>-0.33510000000000001</v>
      </c>
      <c r="M18" s="10">
        <v>-0.33510000000000001</v>
      </c>
      <c r="N18" s="10">
        <v>-0.4073</v>
      </c>
      <c r="O18" s="10">
        <v>-0.48430000000000001</v>
      </c>
      <c r="P18" s="10">
        <v>-0.4178</v>
      </c>
      <c r="Q18" s="10">
        <v>-0.41510000000000002</v>
      </c>
      <c r="R18" s="19">
        <v>-0.38929999999999998</v>
      </c>
      <c r="U18" s="5">
        <f t="shared" si="0"/>
        <v>1.2046631689197564</v>
      </c>
      <c r="V18" s="5">
        <f t="shared" si="0"/>
        <v>0.89332930811224287</v>
      </c>
      <c r="W18" s="5">
        <f t="shared" si="0"/>
        <v>0.65494763048588323</v>
      </c>
      <c r="X18" s="5">
        <f t="shared" si="0"/>
        <v>0.6477826859916348</v>
      </c>
      <c r="Y18" s="5">
        <f t="shared" si="0"/>
        <v>0.60640936571049542</v>
      </c>
      <c r="Z18" s="5">
        <f t="shared" si="0"/>
        <v>0.53864422012363866</v>
      </c>
      <c r="AA18" s="5">
        <f t="shared" si="0"/>
        <v>0.5521144043069306</v>
      </c>
      <c r="AB18" s="5">
        <f t="shared" si="0"/>
        <v>0.4712813581219123</v>
      </c>
      <c r="AC18" s="5">
        <f t="shared" si="0"/>
        <v>0.56739475532327022</v>
      </c>
      <c r="AD18" s="5">
        <f t="shared" si="0"/>
        <v>0.67583926829840146</v>
      </c>
      <c r="AE18" s="5">
        <f t="shared" si="1"/>
        <v>0.71526655612049583</v>
      </c>
      <c r="AF18" s="5">
        <f t="shared" si="1"/>
        <v>0.71526655612049583</v>
      </c>
      <c r="AG18" s="5">
        <f t="shared" si="1"/>
        <v>0.66544452699542411</v>
      </c>
      <c r="AH18" s="5">
        <f t="shared" si="1"/>
        <v>0.61612833568303682</v>
      </c>
      <c r="AI18" s="5">
        <f t="shared" si="1"/>
        <v>0.65849391403863455</v>
      </c>
      <c r="AJ18" s="5">
        <f t="shared" si="1"/>
        <v>0.6602742499785037</v>
      </c>
      <c r="AK18" s="5">
        <f t="shared" si="1"/>
        <v>0.67753098022795955</v>
      </c>
      <c r="AM18" s="5">
        <f t="shared" si="2"/>
        <v>1.2046631689197564</v>
      </c>
      <c r="AN18" s="20">
        <f t="shared" si="3"/>
        <v>1</v>
      </c>
      <c r="AO18" s="10">
        <f t="shared" si="4"/>
        <v>0.74155940943501053</v>
      </c>
      <c r="AP18" s="10">
        <f t="shared" si="5"/>
        <v>0.5436769774186645</v>
      </c>
      <c r="AQ18" s="10">
        <f t="shared" si="6"/>
        <v>0.53772930284945408</v>
      </c>
      <c r="AR18" s="10">
        <f t="shared" si="7"/>
        <v>0.50338499703138917</v>
      </c>
      <c r="AS18" s="10">
        <f t="shared" si="8"/>
        <v>0.44713263758752647</v>
      </c>
      <c r="AT18" s="10">
        <f t="shared" si="9"/>
        <v>0.45831433927047149</v>
      </c>
      <c r="AU18" s="10">
        <f t="shared" si="10"/>
        <v>0.39121421678768425</v>
      </c>
      <c r="AV18" s="10">
        <f t="shared" si="11"/>
        <v>0.47099867412072</v>
      </c>
      <c r="AW18" s="10">
        <f t="shared" si="12"/>
        <v>0.56101928384217048</v>
      </c>
      <c r="AX18" s="10">
        <f t="shared" si="13"/>
        <v>0.59374817341007313</v>
      </c>
      <c r="AY18" s="10">
        <f t="shared" si="14"/>
        <v>0.59374817341007313</v>
      </c>
      <c r="AZ18" s="10">
        <f t="shared" si="15"/>
        <v>0.5523905305348884</v>
      </c>
      <c r="BA18" s="10">
        <f t="shared" si="16"/>
        <v>0.51145278745056211</v>
      </c>
      <c r="BB18" s="10">
        <f t="shared" si="17"/>
        <v>0.54662077419459754</v>
      </c>
      <c r="BC18" s="10">
        <f t="shared" si="18"/>
        <v>0.54809864451204537</v>
      </c>
      <c r="BD18" s="19">
        <f t="shared" si="19"/>
        <v>0.56242358669893922</v>
      </c>
    </row>
    <row r="19" spans="1:56" x14ac:dyDescent="0.3">
      <c r="A19" s="18" t="s">
        <v>666</v>
      </c>
      <c r="B19" s="10">
        <v>0.60209999999999997</v>
      </c>
      <c r="C19" s="10">
        <v>0.40210000000000001</v>
      </c>
      <c r="D19" s="10">
        <v>0.14130000000000001</v>
      </c>
      <c r="E19" s="10">
        <v>1.9099999999999999E-2</v>
      </c>
      <c r="F19" s="10">
        <v>8.9499999999999996E-2</v>
      </c>
      <c r="G19" s="10">
        <v>6.4600000000000005E-2</v>
      </c>
      <c r="H19" s="10">
        <v>4.9399999999999999E-2</v>
      </c>
      <c r="I19" s="10">
        <v>4.2900000000000001E-2</v>
      </c>
      <c r="J19" s="10">
        <v>3.4500000000000003E-2</v>
      </c>
      <c r="K19" s="10">
        <v>4.3799999999999999E-2</v>
      </c>
      <c r="L19" s="10">
        <v>3.2599999999999997E-2</v>
      </c>
      <c r="M19" s="10">
        <v>3.9199999999999999E-2</v>
      </c>
      <c r="N19" s="10">
        <v>2.4E-2</v>
      </c>
      <c r="O19" s="10">
        <v>0.10349999999999999</v>
      </c>
      <c r="P19" s="10">
        <v>0.1114</v>
      </c>
      <c r="Q19" s="10">
        <v>0.1479</v>
      </c>
      <c r="R19" s="19">
        <v>0.1636</v>
      </c>
      <c r="U19" s="5">
        <f t="shared" si="0"/>
        <v>1.8259492704572013</v>
      </c>
      <c r="V19" s="5">
        <f t="shared" si="0"/>
        <v>1.4949608212836161</v>
      </c>
      <c r="W19" s="5">
        <f t="shared" si="0"/>
        <v>1.1517701271984306</v>
      </c>
      <c r="X19" s="5">
        <f t="shared" si="0"/>
        <v>1.0192835718783479</v>
      </c>
      <c r="Y19" s="5">
        <f t="shared" si="0"/>
        <v>1.0936273333123507</v>
      </c>
      <c r="Z19" s="5">
        <f t="shared" si="0"/>
        <v>1.0667322461357791</v>
      </c>
      <c r="AA19" s="5">
        <f t="shared" si="0"/>
        <v>1.0506405229091558</v>
      </c>
      <c r="AB19" s="5">
        <f t="shared" si="0"/>
        <v>1.043833506280643</v>
      </c>
      <c r="AC19" s="5">
        <f t="shared" si="0"/>
        <v>1.0351020283761143</v>
      </c>
      <c r="AD19" s="5">
        <f t="shared" si="0"/>
        <v>1.0447733793157199</v>
      </c>
      <c r="AE19" s="5">
        <f t="shared" si="1"/>
        <v>1.0331372016986287</v>
      </c>
      <c r="AF19" s="5">
        <f t="shared" si="1"/>
        <v>1.039978458543684</v>
      </c>
      <c r="AG19" s="5">
        <f t="shared" si="1"/>
        <v>1.0242903178906215</v>
      </c>
      <c r="AH19" s="5">
        <f t="shared" si="1"/>
        <v>1.1090457933650679</v>
      </c>
      <c r="AI19" s="5">
        <f t="shared" si="1"/>
        <v>1.1178419542207128</v>
      </c>
      <c r="AJ19" s="5">
        <f t="shared" si="1"/>
        <v>1.1593969508707089</v>
      </c>
      <c r="AK19" s="5">
        <f t="shared" si="1"/>
        <v>1.1777431236112639</v>
      </c>
      <c r="AM19" s="5">
        <f t="shared" si="2"/>
        <v>1.8259492704572013</v>
      </c>
      <c r="AN19" s="20">
        <f t="shared" si="3"/>
        <v>1</v>
      </c>
      <c r="AO19" s="10">
        <f t="shared" si="4"/>
        <v>0.81873075307798193</v>
      </c>
      <c r="AP19" s="10">
        <f t="shared" si="5"/>
        <v>0.63077882054742829</v>
      </c>
      <c r="AQ19" s="10">
        <f t="shared" si="6"/>
        <v>0.55822118849070135</v>
      </c>
      <c r="AR19" s="10">
        <f t="shared" si="7"/>
        <v>0.59893631822450155</v>
      </c>
      <c r="AS19" s="10">
        <f t="shared" si="8"/>
        <v>0.58420694561173592</v>
      </c>
      <c r="AT19" s="10">
        <f t="shared" si="9"/>
        <v>0.57539414698311131</v>
      </c>
      <c r="AU19" s="10">
        <f t="shared" si="10"/>
        <v>0.57166621393554728</v>
      </c>
      <c r="AV19" s="10">
        <f t="shared" si="11"/>
        <v>0.56688432976943226</v>
      </c>
      <c r="AW19" s="10">
        <f t="shared" si="12"/>
        <v>0.57218094512237905</v>
      </c>
      <c r="AX19" s="10">
        <f t="shared" si="13"/>
        <v>0.56580827212134999</v>
      </c>
      <c r="AY19" s="10">
        <f t="shared" si="14"/>
        <v>0.56955495717757953</v>
      </c>
      <c r="AZ19" s="10">
        <f t="shared" si="15"/>
        <v>0.56096318471878925</v>
      </c>
      <c r="BA19" s="10">
        <f t="shared" si="16"/>
        <v>0.60738039731376148</v>
      </c>
      <c r="BB19" s="10">
        <f t="shared" si="17"/>
        <v>0.61219770576693799</v>
      </c>
      <c r="BC19" s="10">
        <f t="shared" si="18"/>
        <v>0.63495572940008693</v>
      </c>
      <c r="BD19" s="19">
        <f t="shared" si="19"/>
        <v>0.6450032006181462</v>
      </c>
    </row>
    <row r="20" spans="1:56" x14ac:dyDescent="0.3">
      <c r="A20" s="18" t="s">
        <v>667</v>
      </c>
      <c r="B20" s="10">
        <v>0.28539999999999999</v>
      </c>
      <c r="C20" s="10">
        <v>-2.4199999999999999E-2</v>
      </c>
      <c r="D20" s="10">
        <v>-0.30509999999999998</v>
      </c>
      <c r="E20" s="10">
        <v>-0.3745</v>
      </c>
      <c r="F20" s="10">
        <v>-0.42320000000000002</v>
      </c>
      <c r="G20" s="10">
        <v>-0.26939999999999997</v>
      </c>
      <c r="H20" s="10">
        <v>-0.2969</v>
      </c>
      <c r="I20" s="10">
        <v>-0.249</v>
      </c>
      <c r="J20" s="10">
        <v>-0.2208</v>
      </c>
      <c r="K20" s="10">
        <v>-0.19919999999999999</v>
      </c>
      <c r="L20" s="10">
        <v>-0.33510000000000001</v>
      </c>
      <c r="M20" s="10">
        <v>-0.28289999999999998</v>
      </c>
      <c r="N20" s="10">
        <v>-0.26190000000000002</v>
      </c>
      <c r="O20" s="10">
        <v>-0.2346</v>
      </c>
      <c r="P20" s="10">
        <v>-0.22770000000000001</v>
      </c>
      <c r="Q20" s="10">
        <v>-0.1115</v>
      </c>
      <c r="R20" s="19">
        <v>-9.4600000000000004E-2</v>
      </c>
      <c r="U20" s="5">
        <f t="shared" ref="U20:AJ35" si="20">EXP(B20)</f>
        <v>1.3302940393278702</v>
      </c>
      <c r="V20" s="5">
        <f t="shared" si="20"/>
        <v>0.97609047214037026</v>
      </c>
      <c r="W20" s="5">
        <f t="shared" si="20"/>
        <v>0.73704966573968256</v>
      </c>
      <c r="X20" s="5">
        <f t="shared" si="20"/>
        <v>0.68763300935584781</v>
      </c>
      <c r="Y20" s="5">
        <f t="shared" si="20"/>
        <v>0.65494763048588323</v>
      </c>
      <c r="Z20" s="5">
        <f t="shared" si="20"/>
        <v>0.76383765946925009</v>
      </c>
      <c r="AA20" s="5">
        <f t="shared" si="20"/>
        <v>0.74311832047851989</v>
      </c>
      <c r="AB20" s="5">
        <f t="shared" si="20"/>
        <v>0.77957997338470042</v>
      </c>
      <c r="AC20" s="5">
        <f t="shared" si="20"/>
        <v>0.80187703966165591</v>
      </c>
      <c r="AD20" s="5">
        <f t="shared" si="20"/>
        <v>0.81938599974416426</v>
      </c>
      <c r="AE20" s="5">
        <f t="shared" si="20"/>
        <v>0.71526655612049583</v>
      </c>
      <c r="AF20" s="5">
        <f t="shared" si="20"/>
        <v>0.75359514360622781</v>
      </c>
      <c r="AG20" s="5">
        <f t="shared" si="20"/>
        <v>0.76958797865762996</v>
      </c>
      <c r="AH20" s="5">
        <f t="shared" si="20"/>
        <v>0.79088714122268866</v>
      </c>
      <c r="AI20" s="5">
        <f t="shared" si="20"/>
        <v>0.79636313294257888</v>
      </c>
      <c r="AJ20" s="5">
        <f t="shared" si="20"/>
        <v>0.89449139140326783</v>
      </c>
      <c r="AK20" s="5">
        <f t="shared" ref="AK20:AK83" si="21">EXP(R20)</f>
        <v>0.90973675640155438</v>
      </c>
      <c r="AM20" s="5">
        <f t="shared" si="2"/>
        <v>1.3302940393278702</v>
      </c>
      <c r="AN20" s="20">
        <f t="shared" si="3"/>
        <v>1</v>
      </c>
      <c r="AO20" s="10">
        <f t="shared" si="4"/>
        <v>0.7337403936903597</v>
      </c>
      <c r="AP20" s="10">
        <f t="shared" si="5"/>
        <v>0.55405019037150327</v>
      </c>
      <c r="AQ20" s="10">
        <f t="shared" si="6"/>
        <v>0.51690302220949114</v>
      </c>
      <c r="AR20" s="10">
        <f t="shared" si="7"/>
        <v>0.49233298137364795</v>
      </c>
      <c r="AS20" s="10">
        <f t="shared" si="8"/>
        <v>0.57418708713088606</v>
      </c>
      <c r="AT20" s="10">
        <f t="shared" si="9"/>
        <v>0.55861208011875307</v>
      </c>
      <c r="AU20" s="10">
        <f t="shared" si="10"/>
        <v>0.5860207971604402</v>
      </c>
      <c r="AV20" s="10">
        <f t="shared" si="11"/>
        <v>0.60278180308678486</v>
      </c>
      <c r="AW20" s="10">
        <f t="shared" si="12"/>
        <v>0.61594352490533466</v>
      </c>
      <c r="AX20" s="10">
        <f t="shared" si="13"/>
        <v>0.53767553260772605</v>
      </c>
      <c r="AY20" s="10">
        <f t="shared" si="14"/>
        <v>0.56648764959285325</v>
      </c>
      <c r="AZ20" s="10">
        <f t="shared" si="15"/>
        <v>0.57850967974453493</v>
      </c>
      <c r="BA20" s="10">
        <f t="shared" si="16"/>
        <v>0.59452054797019438</v>
      </c>
      <c r="BB20" s="10">
        <f t="shared" si="17"/>
        <v>0.5986369249199528</v>
      </c>
      <c r="BC20" s="10">
        <f t="shared" si="18"/>
        <v>0.67240126239700271</v>
      </c>
      <c r="BD20" s="19">
        <f t="shared" si="19"/>
        <v>0.68386140921235583</v>
      </c>
    </row>
    <row r="21" spans="1:56" x14ac:dyDescent="0.3">
      <c r="A21" s="18" t="s">
        <v>668</v>
      </c>
      <c r="B21" s="10">
        <v>0.1323</v>
      </c>
      <c r="C21" s="10">
        <v>-0.10489999999999999</v>
      </c>
      <c r="D21" s="10">
        <v>-0.52359999999999995</v>
      </c>
      <c r="E21" s="10">
        <v>-0.63170000000000004</v>
      </c>
      <c r="F21" s="10">
        <v>-0.54449999999999998</v>
      </c>
      <c r="G21" s="10">
        <v>-0.54090000000000005</v>
      </c>
      <c r="H21" s="10">
        <v>-0.48430000000000001</v>
      </c>
      <c r="I21" s="10">
        <v>-0.25069999999999998</v>
      </c>
      <c r="J21" s="10">
        <v>-0.14299999999999999</v>
      </c>
      <c r="K21" s="10">
        <v>2.5899999999999999E-2</v>
      </c>
      <c r="L21" s="10">
        <v>2.1999999999999999E-2</v>
      </c>
      <c r="M21" s="10">
        <v>-1.35E-2</v>
      </c>
      <c r="N21" s="10">
        <v>-7.22E-2</v>
      </c>
      <c r="O21" s="10">
        <v>-0.2329</v>
      </c>
      <c r="P21" s="10">
        <v>-0.16950000000000001</v>
      </c>
      <c r="Q21" s="10">
        <v>-0.22770000000000001</v>
      </c>
      <c r="R21" s="19">
        <v>1.11E-2</v>
      </c>
      <c r="U21" s="5">
        <f t="shared" si="20"/>
        <v>1.141450703118025</v>
      </c>
      <c r="V21" s="5">
        <f t="shared" si="20"/>
        <v>0.90041455954029692</v>
      </c>
      <c r="W21" s="5">
        <f t="shared" si="20"/>
        <v>0.59238412187181844</v>
      </c>
      <c r="X21" s="5">
        <f t="shared" si="20"/>
        <v>0.5316871641044193</v>
      </c>
      <c r="Y21" s="5">
        <f t="shared" si="20"/>
        <v>0.58013177672382077</v>
      </c>
      <c r="Z21" s="5">
        <f t="shared" si="20"/>
        <v>0.58222401488910724</v>
      </c>
      <c r="AA21" s="5">
        <f t="shared" si="20"/>
        <v>0.61612833568303682</v>
      </c>
      <c r="AB21" s="5">
        <f t="shared" si="20"/>
        <v>0.7782558132849331</v>
      </c>
      <c r="AC21" s="5">
        <f t="shared" si="20"/>
        <v>0.866754068895489</v>
      </c>
      <c r="AD21" s="5">
        <f t="shared" si="20"/>
        <v>1.0262383195101286</v>
      </c>
      <c r="AE21" s="5">
        <f t="shared" si="20"/>
        <v>1.0222437844704382</v>
      </c>
      <c r="AF21" s="5">
        <f t="shared" si="20"/>
        <v>0.98659071631773265</v>
      </c>
      <c r="AG21" s="5">
        <f t="shared" si="20"/>
        <v>0.93034480824142074</v>
      </c>
      <c r="AH21" s="5">
        <f t="shared" si="20"/>
        <v>0.79223279284256631</v>
      </c>
      <c r="AI21" s="5">
        <f t="shared" si="20"/>
        <v>0.84408675448036252</v>
      </c>
      <c r="AJ21" s="5">
        <f t="shared" si="20"/>
        <v>0.79636313294257888</v>
      </c>
      <c r="AK21" s="5">
        <f t="shared" si="21"/>
        <v>1.0111618335724362</v>
      </c>
      <c r="AM21" s="5">
        <f t="shared" si="2"/>
        <v>1.141450703118025</v>
      </c>
      <c r="AN21" s="20">
        <f t="shared" si="3"/>
        <v>1</v>
      </c>
      <c r="AO21" s="10">
        <f t="shared" si="4"/>
        <v>0.78883350553878007</v>
      </c>
      <c r="AP21" s="10">
        <f t="shared" si="5"/>
        <v>0.51897477504165723</v>
      </c>
      <c r="AQ21" s="10">
        <f t="shared" si="6"/>
        <v>0.46579949764982825</v>
      </c>
      <c r="AR21" s="10">
        <f t="shared" si="7"/>
        <v>0.50824076338917956</v>
      </c>
      <c r="AS21" s="10">
        <f t="shared" si="8"/>
        <v>0.51007372749316693</v>
      </c>
      <c r="AT21" s="10">
        <f t="shared" si="9"/>
        <v>0.53977656152823772</v>
      </c>
      <c r="AU21" s="10">
        <f t="shared" si="10"/>
        <v>0.68181289928599054</v>
      </c>
      <c r="AV21" s="10">
        <f t="shared" si="11"/>
        <v>0.75934428576532875</v>
      </c>
      <c r="AW21" s="10">
        <f t="shared" si="12"/>
        <v>0.89906495016107268</v>
      </c>
      <c r="AX21" s="10">
        <f t="shared" si="13"/>
        <v>0.89556542536444439</v>
      </c>
      <c r="AY21" s="10">
        <f t="shared" si="14"/>
        <v>0.86433055200958608</v>
      </c>
      <c r="AZ21" s="10">
        <f t="shared" si="15"/>
        <v>0.81505474191750871</v>
      </c>
      <c r="BA21" s="10">
        <f t="shared" si="16"/>
        <v>0.69405782543081074</v>
      </c>
      <c r="BB21" s="10">
        <f t="shared" si="17"/>
        <v>0.73948594729025696</v>
      </c>
      <c r="BC21" s="10">
        <f t="shared" si="18"/>
        <v>0.69767632607103103</v>
      </c>
      <c r="BD21" s="19">
        <f t="shared" si="19"/>
        <v>0.88585677052045486</v>
      </c>
    </row>
    <row r="22" spans="1:56" x14ac:dyDescent="0.3">
      <c r="A22" s="18" t="s">
        <v>669</v>
      </c>
      <c r="B22" s="10">
        <v>-0.1318</v>
      </c>
      <c r="C22" s="10">
        <v>-0.71350000000000002</v>
      </c>
      <c r="D22" s="10">
        <v>-1.0958000000000001</v>
      </c>
      <c r="E22" s="10">
        <v>-0.96460000000000001</v>
      </c>
      <c r="F22" s="10">
        <v>-1.109</v>
      </c>
      <c r="G22" s="10">
        <v>-1.0362</v>
      </c>
      <c r="H22" s="10">
        <v>-0.98380000000000001</v>
      </c>
      <c r="I22" s="10">
        <v>-0.66839999999999999</v>
      </c>
      <c r="J22" s="10">
        <v>-0.35089999999999999</v>
      </c>
      <c r="K22" s="10">
        <v>-0.42859999999999998</v>
      </c>
      <c r="L22" s="10">
        <v>-0.3241</v>
      </c>
      <c r="M22" s="10">
        <v>-0.16200000000000001</v>
      </c>
      <c r="N22" s="10">
        <v>0</v>
      </c>
      <c r="O22" s="10">
        <v>-0.18490000000000001</v>
      </c>
      <c r="P22" s="10">
        <v>-0.34860000000000002</v>
      </c>
      <c r="Q22" s="10">
        <v>-0.44829999999999998</v>
      </c>
      <c r="R22" s="19">
        <v>-0.43419999999999997</v>
      </c>
      <c r="U22" s="5">
        <f t="shared" si="20"/>
        <v>0.87651628080637756</v>
      </c>
      <c r="V22" s="5">
        <f t="shared" si="20"/>
        <v>0.48992645058042555</v>
      </c>
      <c r="W22" s="5">
        <f t="shared" si="20"/>
        <v>0.33427208228718125</v>
      </c>
      <c r="X22" s="5">
        <f t="shared" si="20"/>
        <v>0.38113562350195318</v>
      </c>
      <c r="Y22" s="5">
        <f t="shared" si="20"/>
        <v>0.32988868487068501</v>
      </c>
      <c r="Z22" s="5">
        <f t="shared" si="20"/>
        <v>0.35480036492856132</v>
      </c>
      <c r="AA22" s="5">
        <f t="shared" si="20"/>
        <v>0.37388762299281109</v>
      </c>
      <c r="AB22" s="5">
        <f t="shared" si="20"/>
        <v>0.51252796684744673</v>
      </c>
      <c r="AC22" s="5">
        <f t="shared" si="20"/>
        <v>0.70405415575104258</v>
      </c>
      <c r="AD22" s="5">
        <f t="shared" si="20"/>
        <v>0.65142044525244569</v>
      </c>
      <c r="AE22" s="5">
        <f t="shared" si="20"/>
        <v>0.72317792097173506</v>
      </c>
      <c r="AF22" s="5">
        <f t="shared" si="20"/>
        <v>0.85044120454023298</v>
      </c>
      <c r="AG22" s="5">
        <f t="shared" si="20"/>
        <v>1</v>
      </c>
      <c r="AH22" s="5">
        <f t="shared" si="20"/>
        <v>0.83118739843617084</v>
      </c>
      <c r="AI22" s="5">
        <f t="shared" si="20"/>
        <v>0.7056753439610377</v>
      </c>
      <c r="AJ22" s="5">
        <f t="shared" si="20"/>
        <v>0.63871304137454255</v>
      </c>
      <c r="AK22" s="5">
        <f t="shared" si="21"/>
        <v>0.6477826859916348</v>
      </c>
      <c r="AM22" s="5">
        <f t="shared" si="2"/>
        <v>1</v>
      </c>
      <c r="AN22" s="20">
        <f t="shared" si="3"/>
        <v>0.87651628080637756</v>
      </c>
      <c r="AO22" s="10">
        <f t="shared" si="4"/>
        <v>0.48992645058042555</v>
      </c>
      <c r="AP22" s="10">
        <f t="shared" si="5"/>
        <v>0.33427208228718125</v>
      </c>
      <c r="AQ22" s="10">
        <f t="shared" si="6"/>
        <v>0.38113562350195318</v>
      </c>
      <c r="AR22" s="10">
        <f t="shared" si="7"/>
        <v>0.32988868487068501</v>
      </c>
      <c r="AS22" s="10">
        <f t="shared" si="8"/>
        <v>0.35480036492856132</v>
      </c>
      <c r="AT22" s="10">
        <f t="shared" si="9"/>
        <v>0.37388762299281109</v>
      </c>
      <c r="AU22" s="10">
        <f t="shared" si="10"/>
        <v>0.51252796684744673</v>
      </c>
      <c r="AV22" s="10">
        <f t="shared" si="11"/>
        <v>0.70405415575104258</v>
      </c>
      <c r="AW22" s="10">
        <f t="shared" si="12"/>
        <v>0.65142044525244569</v>
      </c>
      <c r="AX22" s="10">
        <f t="shared" si="13"/>
        <v>0.72317792097173506</v>
      </c>
      <c r="AY22" s="10">
        <f t="shared" si="14"/>
        <v>0.85044120454023298</v>
      </c>
      <c r="AZ22" s="10">
        <f t="shared" si="15"/>
        <v>1</v>
      </c>
      <c r="BA22" s="10">
        <f t="shared" si="16"/>
        <v>0.83118739843617084</v>
      </c>
      <c r="BB22" s="10">
        <f t="shared" si="17"/>
        <v>0.7056753439610377</v>
      </c>
      <c r="BC22" s="10">
        <f t="shared" si="18"/>
        <v>0.63871304137454255</v>
      </c>
      <c r="BD22" s="19">
        <f t="shared" si="19"/>
        <v>0.6477826859916348</v>
      </c>
    </row>
    <row r="23" spans="1:56" ht="15" thickBot="1" x14ac:dyDescent="0.35">
      <c r="A23" s="21" t="s">
        <v>670</v>
      </c>
      <c r="B23" s="22">
        <v>0.43519999999999998</v>
      </c>
      <c r="C23" s="22">
        <v>0.37909999999999999</v>
      </c>
      <c r="D23" s="22">
        <v>-0.13600000000000001</v>
      </c>
      <c r="E23" s="22">
        <v>-0.1263</v>
      </c>
      <c r="F23" s="22">
        <v>-0.2208</v>
      </c>
      <c r="G23" s="22">
        <v>-0.2949</v>
      </c>
      <c r="H23" s="22">
        <v>0.31859999999999999</v>
      </c>
      <c r="I23" s="22">
        <v>0.4929</v>
      </c>
      <c r="J23" s="22">
        <v>0.54900000000000004</v>
      </c>
      <c r="K23" s="22">
        <v>0.67649999999999999</v>
      </c>
      <c r="L23" s="22">
        <v>0.50680000000000003</v>
      </c>
      <c r="M23" s="22">
        <v>0.32590000000000002</v>
      </c>
      <c r="N23" s="22">
        <v>0.17680000000000001</v>
      </c>
      <c r="O23" s="22">
        <v>0.1138</v>
      </c>
      <c r="P23" s="22">
        <v>0.40039999999999998</v>
      </c>
      <c r="Q23" s="22">
        <v>0.627</v>
      </c>
      <c r="R23" s="23">
        <v>0.64800000000000002</v>
      </c>
      <c r="U23" s="5">
        <f t="shared" si="20"/>
        <v>1.5452720824644499</v>
      </c>
      <c r="V23" s="5">
        <f t="shared" si="20"/>
        <v>1.4609691253513648</v>
      </c>
      <c r="W23" s="5">
        <f t="shared" si="20"/>
        <v>0.87284263248871929</v>
      </c>
      <c r="X23" s="5">
        <f t="shared" si="20"/>
        <v>0.88135040199808212</v>
      </c>
      <c r="Y23" s="5">
        <f t="shared" si="20"/>
        <v>0.80187703966165591</v>
      </c>
      <c r="Z23" s="5">
        <f t="shared" si="20"/>
        <v>0.74460604434743793</v>
      </c>
      <c r="AA23" s="5">
        <f t="shared" si="20"/>
        <v>1.3752011344215098</v>
      </c>
      <c r="AB23" s="5">
        <f t="shared" si="20"/>
        <v>1.6370568075228611</v>
      </c>
      <c r="AC23" s="5">
        <f t="shared" si="20"/>
        <v>1.7315206311872335</v>
      </c>
      <c r="AD23" s="5">
        <f t="shared" si="20"/>
        <v>1.9669812360760828</v>
      </c>
      <c r="AE23" s="5">
        <f t="shared" si="20"/>
        <v>1.6599707803255384</v>
      </c>
      <c r="AF23" s="5">
        <f t="shared" si="20"/>
        <v>1.3852768342627433</v>
      </c>
      <c r="AG23" s="5">
        <f t="shared" si="20"/>
        <v>1.1933923907795438</v>
      </c>
      <c r="AH23" s="5">
        <f t="shared" si="20"/>
        <v>1.1205279968727244</v>
      </c>
      <c r="AI23" s="5">
        <f t="shared" si="20"/>
        <v>1.4924215468822171</v>
      </c>
      <c r="AJ23" s="5">
        <f t="shared" si="20"/>
        <v>1.8719861883312423</v>
      </c>
      <c r="AK23" s="5">
        <f t="shared" si="21"/>
        <v>1.9117135758847483</v>
      </c>
      <c r="AM23" s="5">
        <f t="shared" si="2"/>
        <v>1.9669812360760828</v>
      </c>
      <c r="AN23" s="24">
        <f t="shared" si="3"/>
        <v>0.78560590925976626</v>
      </c>
      <c r="AO23" s="22">
        <f t="shared" si="4"/>
        <v>0.74274685419259112</v>
      </c>
      <c r="AP23" s="22">
        <f t="shared" si="5"/>
        <v>0.44374731008107987</v>
      </c>
      <c r="AQ23" s="22">
        <f t="shared" si="6"/>
        <v>0.44807260274443794</v>
      </c>
      <c r="AR23" s="22">
        <f t="shared" si="7"/>
        <v>0.40766888110296101</v>
      </c>
      <c r="AS23" s="22">
        <f t="shared" si="8"/>
        <v>0.37855269317812473</v>
      </c>
      <c r="AT23" s="22">
        <f t="shared" si="9"/>
        <v>0.69914298580950829</v>
      </c>
      <c r="AU23" s="22">
        <f t="shared" si="10"/>
        <v>0.83226864471194162</v>
      </c>
      <c r="AV23" s="22">
        <f t="shared" si="11"/>
        <v>0.88029341583422116</v>
      </c>
      <c r="AW23" s="22">
        <f t="shared" si="12"/>
        <v>1</v>
      </c>
      <c r="AX23" s="22">
        <f t="shared" si="13"/>
        <v>0.84391795401007619</v>
      </c>
      <c r="AY23" s="22">
        <f t="shared" si="14"/>
        <v>0.70426540368337343</v>
      </c>
      <c r="AZ23" s="22">
        <f t="shared" si="15"/>
        <v>0.60671264620715648</v>
      </c>
      <c r="BA23" s="22">
        <f t="shared" si="16"/>
        <v>0.56966887956087364</v>
      </c>
      <c r="BB23" s="22">
        <f t="shared" si="17"/>
        <v>0.7587370532621035</v>
      </c>
      <c r="BC23" s="22">
        <f t="shared" si="18"/>
        <v>0.95170515813646228</v>
      </c>
      <c r="BD23" s="23">
        <f t="shared" si="19"/>
        <v>0.9719022941461366</v>
      </c>
    </row>
    <row r="24" spans="1:56" x14ac:dyDescent="0.3">
      <c r="A24" s="14" t="s">
        <v>671</v>
      </c>
      <c r="B24" s="15">
        <v>-0.35780000000000001</v>
      </c>
      <c r="C24" s="15">
        <v>0.35539999999999999</v>
      </c>
      <c r="D24" s="15">
        <v>0.39760000000000001</v>
      </c>
      <c r="E24" s="15">
        <v>0.1201</v>
      </c>
      <c r="F24" s="15">
        <v>-0.42059999999999997</v>
      </c>
      <c r="G24" s="15">
        <v>-0.62309999999999999</v>
      </c>
      <c r="H24" s="15">
        <v>-0.73519999999999996</v>
      </c>
      <c r="I24" s="15">
        <v>-0.70820000000000005</v>
      </c>
      <c r="J24" s="15">
        <v>-0.80130000000000001</v>
      </c>
      <c r="K24" s="15">
        <v>-1.0255000000000001</v>
      </c>
      <c r="L24" s="15">
        <v>-0.93700000000000006</v>
      </c>
      <c r="M24" s="15">
        <v>-0.83509999999999995</v>
      </c>
      <c r="N24" s="15">
        <v>-0.89480000000000004</v>
      </c>
      <c r="O24" s="15">
        <v>-0.85640000000000005</v>
      </c>
      <c r="P24" s="15">
        <v>-0.87909999999999999</v>
      </c>
      <c r="Q24" s="15">
        <v>-1.0362</v>
      </c>
      <c r="R24" s="16">
        <v>-0.82799999999999996</v>
      </c>
      <c r="U24" s="5">
        <f t="shared" si="20"/>
        <v>0.69921290360392063</v>
      </c>
      <c r="V24" s="5">
        <f t="shared" si="20"/>
        <v>1.4267512406528591</v>
      </c>
      <c r="W24" s="5">
        <f t="shared" si="20"/>
        <v>1.4882486113869577</v>
      </c>
      <c r="X24" s="5">
        <f t="shared" si="20"/>
        <v>1.1276096069022057</v>
      </c>
      <c r="Y24" s="5">
        <f t="shared" si="20"/>
        <v>0.65665270996794523</v>
      </c>
      <c r="Z24" s="5">
        <f t="shared" si="20"/>
        <v>0.53627939199223862</v>
      </c>
      <c r="AA24" s="5">
        <f t="shared" si="20"/>
        <v>0.47940956747256902</v>
      </c>
      <c r="AB24" s="5">
        <f t="shared" si="20"/>
        <v>0.49252995395808796</v>
      </c>
      <c r="AC24" s="5">
        <f t="shared" si="20"/>
        <v>0.44874521598236805</v>
      </c>
      <c r="AD24" s="5">
        <f t="shared" si="20"/>
        <v>0.35861711201533275</v>
      </c>
      <c r="AE24" s="5">
        <f t="shared" si="20"/>
        <v>0.39180147844900015</v>
      </c>
      <c r="AF24" s="5">
        <f t="shared" si="20"/>
        <v>0.43383109615414772</v>
      </c>
      <c r="AG24" s="5">
        <f t="shared" si="20"/>
        <v>0.40868932833327343</v>
      </c>
      <c r="AH24" s="5">
        <f t="shared" si="20"/>
        <v>0.42468821119785805</v>
      </c>
      <c r="AI24" s="5">
        <f t="shared" si="20"/>
        <v>0.41515638433958146</v>
      </c>
      <c r="AJ24" s="5">
        <f t="shared" si="20"/>
        <v>0.35480036492856132</v>
      </c>
      <c r="AK24" s="5">
        <f t="shared" si="21"/>
        <v>0.4369222575744412</v>
      </c>
      <c r="AM24" s="5">
        <f t="shared" si="2"/>
        <v>1.4882486113869577</v>
      </c>
      <c r="AN24" s="17">
        <f t="shared" si="3"/>
        <v>0.46982264808048196</v>
      </c>
      <c r="AO24" s="15">
        <f t="shared" si="4"/>
        <v>0.95867802579248718</v>
      </c>
      <c r="AP24" s="15">
        <f t="shared" si="5"/>
        <v>1</v>
      </c>
      <c r="AQ24" s="15">
        <f t="shared" si="6"/>
        <v>0.75767556460297425</v>
      </c>
      <c r="AR24" s="15">
        <f t="shared" si="7"/>
        <v>0.44122514541168267</v>
      </c>
      <c r="AS24" s="15">
        <f t="shared" si="8"/>
        <v>0.36034261204010709</v>
      </c>
      <c r="AT24" s="15">
        <f t="shared" si="9"/>
        <v>0.32213002841359167</v>
      </c>
      <c r="AU24" s="15">
        <f t="shared" si="10"/>
        <v>0.33094601949541202</v>
      </c>
      <c r="AV24" s="15">
        <f t="shared" si="11"/>
        <v>0.301525707834637</v>
      </c>
      <c r="AW24" s="15">
        <f t="shared" si="12"/>
        <v>0.24096586368128595</v>
      </c>
      <c r="AX24" s="15">
        <f t="shared" si="13"/>
        <v>0.26326345978167243</v>
      </c>
      <c r="AY24" s="15">
        <f t="shared" si="14"/>
        <v>0.29150445216934784</v>
      </c>
      <c r="AZ24" s="15">
        <f t="shared" si="15"/>
        <v>0.27461092535634868</v>
      </c>
      <c r="BA24" s="15">
        <f t="shared" si="16"/>
        <v>0.28536106665812661</v>
      </c>
      <c r="BB24" s="15">
        <f t="shared" si="17"/>
        <v>0.27895633912446982</v>
      </c>
      <c r="BC24" s="15">
        <f t="shared" si="18"/>
        <v>0.23840127396316455</v>
      </c>
      <c r="BD24" s="16">
        <f t="shared" si="19"/>
        <v>0.29358149856915106</v>
      </c>
    </row>
    <row r="25" spans="1:56" x14ac:dyDescent="0.3">
      <c r="A25" s="18" t="s">
        <v>672</v>
      </c>
      <c r="B25" s="10">
        <v>-0.2346</v>
      </c>
      <c r="C25" s="10">
        <v>-2.8500000000000001E-2</v>
      </c>
      <c r="D25" s="10">
        <v>0.62280000000000002</v>
      </c>
      <c r="E25" s="10">
        <v>0.53820000000000001</v>
      </c>
      <c r="F25" s="10">
        <v>0.30059999999999998</v>
      </c>
      <c r="G25" s="10">
        <v>0.18690000000000001</v>
      </c>
      <c r="H25" s="10">
        <v>-5.1000000000000004E-3</v>
      </c>
      <c r="I25" s="10">
        <v>-0.24709999999999999</v>
      </c>
      <c r="J25" s="10">
        <v>-0.4098</v>
      </c>
      <c r="K25" s="10">
        <v>-1.03E-2</v>
      </c>
      <c r="L25" s="10">
        <v>0.31709999999999999</v>
      </c>
      <c r="M25" s="10">
        <v>-1.03E-2</v>
      </c>
      <c r="N25" s="10">
        <v>0.20330000000000001</v>
      </c>
      <c r="O25" s="10">
        <v>0.15659999999999999</v>
      </c>
      <c r="P25" s="10">
        <v>-2.4199999999999999E-2</v>
      </c>
      <c r="Q25" s="10">
        <v>-0.3135</v>
      </c>
      <c r="R25" s="19">
        <v>-0.214</v>
      </c>
      <c r="U25" s="5">
        <f t="shared" si="20"/>
        <v>0.79088714122268866</v>
      </c>
      <c r="V25" s="5">
        <f t="shared" si="20"/>
        <v>0.9719022941461366</v>
      </c>
      <c r="W25" s="5">
        <f t="shared" si="20"/>
        <v>1.8641403341673974</v>
      </c>
      <c r="X25" s="5">
        <f t="shared" si="20"/>
        <v>1.7129208280968342</v>
      </c>
      <c r="Y25" s="5">
        <f t="shared" si="20"/>
        <v>1.3506689658837363</v>
      </c>
      <c r="Z25" s="5">
        <f t="shared" si="20"/>
        <v>1.2055067283493552</v>
      </c>
      <c r="AA25" s="5">
        <f t="shared" si="20"/>
        <v>0.99491298291965957</v>
      </c>
      <c r="AB25" s="5">
        <f t="shared" si="20"/>
        <v>0.7810625833675966</v>
      </c>
      <c r="AC25" s="5">
        <f t="shared" si="20"/>
        <v>0.6637829934602365</v>
      </c>
      <c r="AD25" s="5">
        <f t="shared" si="20"/>
        <v>0.98975286334683088</v>
      </c>
      <c r="AE25" s="5">
        <f t="shared" si="20"/>
        <v>1.373139879047893</v>
      </c>
      <c r="AF25" s="5">
        <f t="shared" si="20"/>
        <v>0.98975286334683088</v>
      </c>
      <c r="AG25" s="5">
        <f t="shared" si="20"/>
        <v>1.2254400451217478</v>
      </c>
      <c r="AH25" s="5">
        <f t="shared" si="20"/>
        <v>1.1695277092425236</v>
      </c>
      <c r="AI25" s="5">
        <f t="shared" si="20"/>
        <v>0.97609047214037026</v>
      </c>
      <c r="AJ25" s="5">
        <f t="shared" si="20"/>
        <v>0.73088437900360415</v>
      </c>
      <c r="AK25" s="5">
        <f t="shared" si="21"/>
        <v>0.80734838502268147</v>
      </c>
      <c r="AM25" s="5">
        <f t="shared" si="2"/>
        <v>1.8641403341673974</v>
      </c>
      <c r="AN25" s="20">
        <f t="shared" si="3"/>
        <v>0.42426373526000216</v>
      </c>
      <c r="AO25" s="10">
        <f t="shared" si="4"/>
        <v>0.52136755818881442</v>
      </c>
      <c r="AP25" s="10">
        <f t="shared" si="5"/>
        <v>1</v>
      </c>
      <c r="AQ25" s="10">
        <f t="shared" si="6"/>
        <v>0.91887976280599915</v>
      </c>
      <c r="AR25" s="10">
        <f t="shared" si="7"/>
        <v>0.72455326518483454</v>
      </c>
      <c r="AS25" s="10">
        <f t="shared" si="8"/>
        <v>0.64668239094122959</v>
      </c>
      <c r="AT25" s="10">
        <f t="shared" si="9"/>
        <v>0.53371141897642005</v>
      </c>
      <c r="AU25" s="10">
        <f t="shared" si="10"/>
        <v>0.41899344649739129</v>
      </c>
      <c r="AV25" s="10">
        <f t="shared" si="11"/>
        <v>0.35607994811008131</v>
      </c>
      <c r="AW25" s="10">
        <f t="shared" si="12"/>
        <v>0.53094332288502066</v>
      </c>
      <c r="AX25" s="10">
        <f t="shared" si="13"/>
        <v>0.73660756858264875</v>
      </c>
      <c r="AY25" s="10">
        <f t="shared" si="14"/>
        <v>0.53094332288502066</v>
      </c>
      <c r="AZ25" s="10">
        <f t="shared" si="15"/>
        <v>0.65737542536950699</v>
      </c>
      <c r="BA25" s="10">
        <f t="shared" si="16"/>
        <v>0.62738179513984027</v>
      </c>
      <c r="BB25" s="10">
        <f t="shared" si="17"/>
        <v>0.52361426564826341</v>
      </c>
      <c r="BC25" s="10">
        <f t="shared" si="18"/>
        <v>0.3920758354976786</v>
      </c>
      <c r="BD25" s="19">
        <f t="shared" si="19"/>
        <v>0.43309420982153513</v>
      </c>
    </row>
    <row r="26" spans="1:56" x14ac:dyDescent="0.3">
      <c r="A26" s="18" t="s">
        <v>673</v>
      </c>
      <c r="B26" s="10">
        <v>6.2E-2</v>
      </c>
      <c r="C26" s="10">
        <v>0.53490000000000004</v>
      </c>
      <c r="D26" s="10">
        <v>0.74470000000000003</v>
      </c>
      <c r="E26" s="10">
        <v>0.62460000000000004</v>
      </c>
      <c r="F26" s="10">
        <v>0.62280000000000002</v>
      </c>
      <c r="G26" s="10">
        <v>0.4657</v>
      </c>
      <c r="H26" s="10">
        <v>0.45290000000000002</v>
      </c>
      <c r="I26" s="10">
        <v>0.3412</v>
      </c>
      <c r="J26" s="10">
        <v>0.20519999999999999</v>
      </c>
      <c r="K26" s="10">
        <v>0.20580000000000001</v>
      </c>
      <c r="L26" s="10">
        <v>3.1600000000000003E-2</v>
      </c>
      <c r="M26" s="10">
        <v>1.11E-2</v>
      </c>
      <c r="N26" s="10">
        <v>0.02</v>
      </c>
      <c r="O26" s="10">
        <v>0.14499999999999999</v>
      </c>
      <c r="P26" s="10">
        <v>0.13159999999999999</v>
      </c>
      <c r="Q26" s="10">
        <v>0.27079999999999999</v>
      </c>
      <c r="R26" s="19">
        <v>0.13159999999999999</v>
      </c>
      <c r="U26" s="5">
        <f t="shared" si="20"/>
        <v>1.0639623447280337</v>
      </c>
      <c r="V26" s="5">
        <f t="shared" si="20"/>
        <v>1.7072775059669429</v>
      </c>
      <c r="W26" s="5">
        <f t="shared" si="20"/>
        <v>2.105809597330619</v>
      </c>
      <c r="X26" s="5">
        <f t="shared" si="20"/>
        <v>1.8674988084890003</v>
      </c>
      <c r="Y26" s="5">
        <f t="shared" si="20"/>
        <v>1.8641403341673974</v>
      </c>
      <c r="Z26" s="5">
        <f t="shared" si="20"/>
        <v>1.5931289889538245</v>
      </c>
      <c r="AA26" s="5">
        <f t="shared" si="20"/>
        <v>1.5728668919603825</v>
      </c>
      <c r="AB26" s="5">
        <f t="shared" si="20"/>
        <v>1.4066345396392816</v>
      </c>
      <c r="AC26" s="5">
        <f t="shared" si="20"/>
        <v>1.2277705945283084</v>
      </c>
      <c r="AD26" s="5">
        <f t="shared" si="20"/>
        <v>1.2285074779279388</v>
      </c>
      <c r="AE26" s="5">
        <f t="shared" si="20"/>
        <v>1.0321045808933844</v>
      </c>
      <c r="AF26" s="5">
        <f t="shared" si="20"/>
        <v>1.0111618335724362</v>
      </c>
      <c r="AG26" s="5">
        <f t="shared" si="20"/>
        <v>1.0202013400267558</v>
      </c>
      <c r="AH26" s="5">
        <f t="shared" si="20"/>
        <v>1.1560395702680215</v>
      </c>
      <c r="AI26" s="5">
        <f t="shared" si="20"/>
        <v>1.1406519672160231</v>
      </c>
      <c r="AJ26" s="5">
        <f t="shared" si="20"/>
        <v>1.3110128415942641</v>
      </c>
      <c r="AK26" s="5">
        <f t="shared" si="21"/>
        <v>1.1406519672160231</v>
      </c>
      <c r="AM26" s="5">
        <f t="shared" si="2"/>
        <v>2.105809597330619</v>
      </c>
      <c r="AN26" s="20">
        <f t="shared" si="3"/>
        <v>0.50525097144430398</v>
      </c>
      <c r="AO26" s="10">
        <f t="shared" si="4"/>
        <v>0.81074637903214708</v>
      </c>
      <c r="AP26" s="10">
        <f t="shared" si="5"/>
        <v>1</v>
      </c>
      <c r="AQ26" s="10">
        <f t="shared" si="6"/>
        <v>0.88683174910794027</v>
      </c>
      <c r="AR26" s="10">
        <f t="shared" si="7"/>
        <v>0.8852368877653668</v>
      </c>
      <c r="AS26" s="10">
        <f t="shared" si="8"/>
        <v>0.75653990321504738</v>
      </c>
      <c r="AT26" s="10">
        <f t="shared" si="9"/>
        <v>0.74691790461691832</v>
      </c>
      <c r="AU26" s="10">
        <f t="shared" si="10"/>
        <v>0.66797802679898954</v>
      </c>
      <c r="AV26" s="10">
        <f t="shared" si="11"/>
        <v>0.58303969935585032</v>
      </c>
      <c r="AW26" s="10">
        <f t="shared" si="12"/>
        <v>0.58338962814360229</v>
      </c>
      <c r="AX26" s="10">
        <f t="shared" si="13"/>
        <v>0.49012246036000023</v>
      </c>
      <c r="AY26" s="10">
        <f t="shared" si="14"/>
        <v>0.48017723675217938</v>
      </c>
      <c r="AZ26" s="10">
        <f t="shared" si="15"/>
        <v>0.48446988812283431</v>
      </c>
      <c r="BA26" s="10">
        <f t="shared" si="16"/>
        <v>0.54897630428384814</v>
      </c>
      <c r="BB26" s="10">
        <f t="shared" si="17"/>
        <v>0.5416690894855567</v>
      </c>
      <c r="BC26" s="10">
        <f t="shared" si="18"/>
        <v>0.62256950640558351</v>
      </c>
      <c r="BD26" s="19">
        <f t="shared" si="19"/>
        <v>0.5416690894855567</v>
      </c>
    </row>
    <row r="27" spans="1:56" x14ac:dyDescent="0.3">
      <c r="A27" s="18" t="s">
        <v>674</v>
      </c>
      <c r="B27" s="10">
        <v>-0.91969999999999996</v>
      </c>
      <c r="C27" s="10">
        <v>0.1216</v>
      </c>
      <c r="D27" s="10">
        <v>0.37440000000000001</v>
      </c>
      <c r="E27" s="10">
        <v>0.32300000000000001</v>
      </c>
      <c r="F27" s="10">
        <v>-6.9800000000000001E-2</v>
      </c>
      <c r="G27" s="10">
        <v>-0.19439999999999999</v>
      </c>
      <c r="H27" s="10">
        <v>-0.3135</v>
      </c>
      <c r="I27" s="10">
        <v>-0.57430000000000003</v>
      </c>
      <c r="J27" s="10">
        <v>-0.67310000000000003</v>
      </c>
      <c r="K27" s="10">
        <v>-8.9499999999999996E-2</v>
      </c>
      <c r="L27" s="10">
        <v>0.1883</v>
      </c>
      <c r="M27" s="10">
        <v>0.12239999999999999</v>
      </c>
      <c r="N27" s="10">
        <v>-4.6399999999999997E-2</v>
      </c>
      <c r="O27" s="10">
        <v>-0.14449999999999999</v>
      </c>
      <c r="P27" s="10">
        <v>-0.28100000000000003</v>
      </c>
      <c r="Q27" s="10">
        <v>-0.45119999999999999</v>
      </c>
      <c r="R27" s="19">
        <v>-0.47810000000000002</v>
      </c>
      <c r="U27" s="5">
        <f t="shared" si="20"/>
        <v>0.39863861473198986</v>
      </c>
      <c r="V27" s="5">
        <f t="shared" si="20"/>
        <v>1.1293022905078851</v>
      </c>
      <c r="W27" s="5">
        <f t="shared" si="20"/>
        <v>1.4541186816155132</v>
      </c>
      <c r="X27" s="5">
        <f t="shared" si="20"/>
        <v>1.3812653509056301</v>
      </c>
      <c r="Y27" s="5">
        <f t="shared" si="20"/>
        <v>0.93258031731904911</v>
      </c>
      <c r="Z27" s="5">
        <f t="shared" si="20"/>
        <v>0.82332850699071691</v>
      </c>
      <c r="AA27" s="5">
        <f t="shared" si="20"/>
        <v>0.73088437900360415</v>
      </c>
      <c r="AB27" s="5">
        <f t="shared" si="20"/>
        <v>0.56309890010998698</v>
      </c>
      <c r="AC27" s="5">
        <f t="shared" si="20"/>
        <v>0.51012473741636988</v>
      </c>
      <c r="AD27" s="5">
        <f t="shared" si="20"/>
        <v>0.9143882651243046</v>
      </c>
      <c r="AE27" s="5">
        <f t="shared" si="20"/>
        <v>1.2071956197171496</v>
      </c>
      <c r="AF27" s="5">
        <f t="shared" si="20"/>
        <v>1.1302060938134109</v>
      </c>
      <c r="AG27" s="5">
        <f t="shared" si="20"/>
        <v>0.95466002179900922</v>
      </c>
      <c r="AH27" s="5">
        <f t="shared" si="20"/>
        <v>0.8654549124031069</v>
      </c>
      <c r="AI27" s="5">
        <f t="shared" si="20"/>
        <v>0.75502833548020798</v>
      </c>
      <c r="AJ27" s="5">
        <f t="shared" si="20"/>
        <v>0.63686345674851452</v>
      </c>
      <c r="AK27" s="5">
        <f t="shared" si="21"/>
        <v>0.61996019786230339</v>
      </c>
      <c r="AM27" s="5">
        <f t="shared" si="2"/>
        <v>1.4541186816155132</v>
      </c>
      <c r="AN27" s="20">
        <f t="shared" si="3"/>
        <v>0.27414448337126501</v>
      </c>
      <c r="AO27" s="10">
        <f t="shared" si="4"/>
        <v>0.77662319093049548</v>
      </c>
      <c r="AP27" s="10">
        <f t="shared" si="5"/>
        <v>1</v>
      </c>
      <c r="AQ27" s="10">
        <f t="shared" si="6"/>
        <v>0.9498986350763724</v>
      </c>
      <c r="AR27" s="10">
        <f t="shared" si="7"/>
        <v>0.64133714057160762</v>
      </c>
      <c r="AS27" s="10">
        <f t="shared" si="8"/>
        <v>0.56620447656721262</v>
      </c>
      <c r="AT27" s="10">
        <f t="shared" si="9"/>
        <v>0.50263048556091583</v>
      </c>
      <c r="AU27" s="10">
        <f t="shared" si="10"/>
        <v>0.38724411372281459</v>
      </c>
      <c r="AV27" s="10">
        <f t="shared" si="11"/>
        <v>0.35081368795126527</v>
      </c>
      <c r="AW27" s="10">
        <f t="shared" si="12"/>
        <v>0.62882643396646776</v>
      </c>
      <c r="AX27" s="10">
        <f t="shared" si="13"/>
        <v>0.83019057177366418</v>
      </c>
      <c r="AY27" s="10">
        <f t="shared" si="14"/>
        <v>0.77724473806894612</v>
      </c>
      <c r="AZ27" s="10">
        <f t="shared" si="15"/>
        <v>0.65652139255813036</v>
      </c>
      <c r="BA27" s="10">
        <f t="shared" si="16"/>
        <v>0.59517488038981392</v>
      </c>
      <c r="BB27" s="10">
        <f t="shared" si="17"/>
        <v>0.51923432731183816</v>
      </c>
      <c r="BC27" s="10">
        <f t="shared" si="18"/>
        <v>0.43797213033599486</v>
      </c>
      <c r="BD27" s="19">
        <f t="shared" si="19"/>
        <v>0.42634772917815278</v>
      </c>
    </row>
    <row r="28" spans="1:56" x14ac:dyDescent="0.3">
      <c r="A28" s="18" t="s">
        <v>675</v>
      </c>
      <c r="B28" s="10">
        <v>-0.56289999999999996</v>
      </c>
      <c r="C28" s="10">
        <v>-0.18490000000000001</v>
      </c>
      <c r="D28" s="10">
        <v>8.4500000000000006E-2</v>
      </c>
      <c r="E28" s="10">
        <v>2.3E-2</v>
      </c>
      <c r="F28" s="10">
        <v>4.2900000000000001E-2</v>
      </c>
      <c r="G28" s="10">
        <v>-0.20569999999999999</v>
      </c>
      <c r="H28" s="10">
        <v>-0.22770000000000001</v>
      </c>
      <c r="I28" s="10">
        <v>-0.38929999999999998</v>
      </c>
      <c r="J28" s="10">
        <v>-0.59789999999999999</v>
      </c>
      <c r="K28" s="10">
        <v>-0.55549999999999999</v>
      </c>
      <c r="L28" s="10">
        <v>-0.63619999999999999</v>
      </c>
      <c r="M28" s="10">
        <v>-0.45710000000000001</v>
      </c>
      <c r="N28" s="10">
        <v>-0.57040000000000002</v>
      </c>
      <c r="O28" s="10">
        <v>-0.60609999999999997</v>
      </c>
      <c r="P28" s="10">
        <v>-0.62309999999999999</v>
      </c>
      <c r="Q28" s="10">
        <v>-0.75819999999999999</v>
      </c>
      <c r="R28" s="19">
        <v>-0.91120000000000001</v>
      </c>
      <c r="U28" s="5">
        <f t="shared" si="20"/>
        <v>0.56955495717757953</v>
      </c>
      <c r="V28" s="5">
        <f t="shared" si="20"/>
        <v>0.83118739843617084</v>
      </c>
      <c r="W28" s="5">
        <f t="shared" si="20"/>
        <v>1.088172844232004</v>
      </c>
      <c r="X28" s="5">
        <f t="shared" si="20"/>
        <v>1.0232665395472176</v>
      </c>
      <c r="Y28" s="5">
        <f t="shared" si="20"/>
        <v>1.043833506280643</v>
      </c>
      <c r="Z28" s="5">
        <f t="shared" si="20"/>
        <v>0.81407726283195658</v>
      </c>
      <c r="AA28" s="5">
        <f t="shared" si="20"/>
        <v>0.79636313294257888</v>
      </c>
      <c r="AB28" s="5">
        <f t="shared" si="20"/>
        <v>0.67753098022795955</v>
      </c>
      <c r="AC28" s="5">
        <f t="shared" si="20"/>
        <v>0.5499653515070172</v>
      </c>
      <c r="AD28" s="5">
        <f t="shared" si="20"/>
        <v>0.57378529681291213</v>
      </c>
      <c r="AE28" s="5">
        <f t="shared" si="20"/>
        <v>0.52929994713256334</v>
      </c>
      <c r="AF28" s="5">
        <f t="shared" si="20"/>
        <v>0.63311702519454971</v>
      </c>
      <c r="AG28" s="5">
        <f t="shared" si="20"/>
        <v>0.56529927376006073</v>
      </c>
      <c r="AH28" s="5">
        <f t="shared" si="20"/>
        <v>0.54547407502432965</v>
      </c>
      <c r="AI28" s="5">
        <f t="shared" si="20"/>
        <v>0.53627939199223862</v>
      </c>
      <c r="AJ28" s="5">
        <f t="shared" si="20"/>
        <v>0.46850898465291524</v>
      </c>
      <c r="AK28" s="5">
        <f t="shared" si="21"/>
        <v>0.40204148466634471</v>
      </c>
      <c r="AM28" s="5">
        <f t="shared" si="2"/>
        <v>1.088172844232004</v>
      </c>
      <c r="AN28" s="20">
        <f t="shared" si="3"/>
        <v>0.52340486182556079</v>
      </c>
      <c r="AO28" s="10">
        <f t="shared" si="4"/>
        <v>0.76383765946925009</v>
      </c>
      <c r="AP28" s="10">
        <f t="shared" si="5"/>
        <v>1</v>
      </c>
      <c r="AQ28" s="10">
        <f t="shared" si="6"/>
        <v>0.94035294573942885</v>
      </c>
      <c r="AR28" s="10">
        <f t="shared" si="7"/>
        <v>0.95925340520452496</v>
      </c>
      <c r="AS28" s="10">
        <f t="shared" si="8"/>
        <v>0.74811392982932334</v>
      </c>
      <c r="AT28" s="10">
        <f t="shared" si="9"/>
        <v>0.73183514656132165</v>
      </c>
      <c r="AU28" s="10">
        <f t="shared" si="10"/>
        <v>0.6226317664691754</v>
      </c>
      <c r="AV28" s="10">
        <f t="shared" si="11"/>
        <v>0.50540256947430473</v>
      </c>
      <c r="AW28" s="10">
        <f t="shared" si="12"/>
        <v>0.52729242404304855</v>
      </c>
      <c r="AX28" s="10">
        <f t="shared" si="13"/>
        <v>0.48641164860728126</v>
      </c>
      <c r="AY28" s="10">
        <f t="shared" si="14"/>
        <v>0.58181660069029062</v>
      </c>
      <c r="AZ28" s="10">
        <f t="shared" si="15"/>
        <v>0.51949400939060375</v>
      </c>
      <c r="BA28" s="10">
        <f t="shared" si="16"/>
        <v>0.5012752136902543</v>
      </c>
      <c r="BB28" s="10">
        <f t="shared" si="17"/>
        <v>0.4928255606035884</v>
      </c>
      <c r="BC28" s="10">
        <f t="shared" si="18"/>
        <v>0.43054647718540817</v>
      </c>
      <c r="BD28" s="19">
        <f t="shared" si="19"/>
        <v>0.36946472869398994</v>
      </c>
    </row>
    <row r="29" spans="1:56" x14ac:dyDescent="0.3">
      <c r="A29" s="18" t="s">
        <v>676</v>
      </c>
      <c r="B29" s="10">
        <v>0.42070000000000002</v>
      </c>
      <c r="C29" s="10">
        <v>0.53190000000000004</v>
      </c>
      <c r="D29" s="10">
        <v>0.9446</v>
      </c>
      <c r="E29" s="10">
        <v>0.88590000000000002</v>
      </c>
      <c r="F29" s="10">
        <v>0.52739999999999998</v>
      </c>
      <c r="G29" s="10">
        <v>0.43369999999999997</v>
      </c>
      <c r="H29" s="10">
        <v>0.21709999999999999</v>
      </c>
      <c r="I29" s="10">
        <v>0.20449999999999999</v>
      </c>
      <c r="J29" s="10">
        <v>-3.7400000000000003E-2</v>
      </c>
      <c r="K29" s="10">
        <v>0.47339999999999999</v>
      </c>
      <c r="L29" s="10">
        <v>0.73509999999999998</v>
      </c>
      <c r="M29" s="10">
        <v>0.60619999999999996</v>
      </c>
      <c r="N29" s="10">
        <v>0.4919</v>
      </c>
      <c r="O29" s="10">
        <v>0.5746</v>
      </c>
      <c r="P29" s="10">
        <v>0.41880000000000001</v>
      </c>
      <c r="Q29" s="10">
        <v>0.2437</v>
      </c>
      <c r="R29" s="19">
        <v>0.18290000000000001</v>
      </c>
      <c r="U29" s="5">
        <f t="shared" si="20"/>
        <v>1.5230273016751688</v>
      </c>
      <c r="V29" s="5">
        <f t="shared" si="20"/>
        <v>1.7021633485208287</v>
      </c>
      <c r="W29" s="5">
        <f t="shared" si="20"/>
        <v>2.5717844590345202</v>
      </c>
      <c r="X29" s="5">
        <f t="shared" si="20"/>
        <v>2.4251660590410244</v>
      </c>
      <c r="Y29" s="5">
        <f t="shared" si="20"/>
        <v>1.6945208220338397</v>
      </c>
      <c r="Z29" s="5">
        <f t="shared" si="20"/>
        <v>1.5429559119029563</v>
      </c>
      <c r="AA29" s="5">
        <f t="shared" si="20"/>
        <v>1.2424683427599053</v>
      </c>
      <c r="AB29" s="5">
        <f t="shared" si="20"/>
        <v>1.226911455845759</v>
      </c>
      <c r="AC29" s="5">
        <f t="shared" si="20"/>
        <v>0.96329074197872644</v>
      </c>
      <c r="AD29" s="5">
        <f t="shared" si="20"/>
        <v>1.6054434319306796</v>
      </c>
      <c r="AE29" s="5">
        <f t="shared" si="20"/>
        <v>2.0856905511320356</v>
      </c>
      <c r="AF29" s="5">
        <f t="shared" si="20"/>
        <v>1.8334510305655853</v>
      </c>
      <c r="AG29" s="5">
        <f t="shared" si="20"/>
        <v>1.6354205689709673</v>
      </c>
      <c r="AH29" s="5">
        <f t="shared" si="20"/>
        <v>1.7764198168547607</v>
      </c>
      <c r="AI29" s="5">
        <f t="shared" si="20"/>
        <v>1.5201362971260179</v>
      </c>
      <c r="AJ29" s="5">
        <f t="shared" si="20"/>
        <v>1.2759614846200595</v>
      </c>
      <c r="AK29" s="5">
        <f t="shared" si="21"/>
        <v>1.2006943326438946</v>
      </c>
      <c r="AM29" s="5">
        <f t="shared" si="2"/>
        <v>2.5717844590345202</v>
      </c>
      <c r="AN29" s="20">
        <f t="shared" si="3"/>
        <v>0.59220643328987688</v>
      </c>
      <c r="AO29" s="10">
        <f t="shared" si="4"/>
        <v>0.66186081129047725</v>
      </c>
      <c r="AP29" s="10">
        <f t="shared" si="5"/>
        <v>1</v>
      </c>
      <c r="AQ29" s="10">
        <f t="shared" si="6"/>
        <v>0.94298962361389405</v>
      </c>
      <c r="AR29" s="10">
        <f t="shared" si="7"/>
        <v>0.65888912893967166</v>
      </c>
      <c r="AS29" s="10">
        <f t="shared" si="8"/>
        <v>0.59995537591910053</v>
      </c>
      <c r="AT29" s="10">
        <f t="shared" si="9"/>
        <v>0.48311526978677805</v>
      </c>
      <c r="AU29" s="10">
        <f t="shared" si="10"/>
        <v>0.47706620651497239</v>
      </c>
      <c r="AV29" s="10">
        <f t="shared" si="11"/>
        <v>0.37456122677572978</v>
      </c>
      <c r="AW29" s="10">
        <f t="shared" si="12"/>
        <v>0.62425271538244809</v>
      </c>
      <c r="AX29" s="10">
        <f t="shared" si="13"/>
        <v>0.81098963943309221</v>
      </c>
      <c r="AY29" s="10">
        <f t="shared" si="14"/>
        <v>0.71291006683113933</v>
      </c>
      <c r="AZ29" s="10">
        <f t="shared" si="15"/>
        <v>0.63590887767667925</v>
      </c>
      <c r="BA29" s="10">
        <f t="shared" si="16"/>
        <v>0.69073433063735468</v>
      </c>
      <c r="BB29" s="10">
        <f t="shared" si="17"/>
        <v>0.591082309322569</v>
      </c>
      <c r="BC29" s="10">
        <f t="shared" si="18"/>
        <v>0.49613857807472378</v>
      </c>
      <c r="BD29" s="19">
        <f t="shared" si="19"/>
        <v>0.46687206947920129</v>
      </c>
    </row>
    <row r="30" spans="1:56" x14ac:dyDescent="0.3">
      <c r="A30" s="18" t="s">
        <v>677</v>
      </c>
      <c r="B30" s="10">
        <v>-0.13739999999999999</v>
      </c>
      <c r="C30" s="10">
        <v>0.26479999999999998</v>
      </c>
      <c r="D30" s="10">
        <v>0.53190000000000004</v>
      </c>
      <c r="E30" s="10">
        <v>0.43680000000000002</v>
      </c>
      <c r="F30" s="10">
        <v>0.13009999999999999</v>
      </c>
      <c r="G30" s="10">
        <v>-1.03E-2</v>
      </c>
      <c r="H30" s="10">
        <v>-0.16339999999999999</v>
      </c>
      <c r="I30" s="10">
        <v>-0.3463</v>
      </c>
      <c r="J30" s="10">
        <v>-0.37930000000000003</v>
      </c>
      <c r="K30" s="10">
        <v>6.1000000000000004E-3</v>
      </c>
      <c r="L30" s="10">
        <v>0.32640000000000002</v>
      </c>
      <c r="M30" s="10">
        <v>0.30969999999999998</v>
      </c>
      <c r="N30" s="10">
        <v>0.18160000000000001</v>
      </c>
      <c r="O30" s="10">
        <v>1.61E-2</v>
      </c>
      <c r="P30" s="10">
        <v>-0.20080000000000001</v>
      </c>
      <c r="Q30" s="10">
        <v>-0.25069999999999998</v>
      </c>
      <c r="R30" s="19">
        <v>-0.28689999999999999</v>
      </c>
      <c r="U30" s="5">
        <f t="shared" si="20"/>
        <v>0.8716215077899746</v>
      </c>
      <c r="V30" s="5">
        <f t="shared" si="20"/>
        <v>1.3031703156500949</v>
      </c>
      <c r="W30" s="5">
        <f t="shared" si="20"/>
        <v>1.7021633485208287</v>
      </c>
      <c r="X30" s="5">
        <f t="shared" si="20"/>
        <v>1.5477464967999863</v>
      </c>
      <c r="Y30" s="5">
        <f t="shared" si="20"/>
        <v>1.1389422718572859</v>
      </c>
      <c r="Z30" s="5">
        <f t="shared" si="20"/>
        <v>0.98975286334683088</v>
      </c>
      <c r="AA30" s="5">
        <f t="shared" si="20"/>
        <v>0.84925141989745812</v>
      </c>
      <c r="AB30" s="5">
        <f t="shared" si="20"/>
        <v>0.70730026519524813</v>
      </c>
      <c r="AC30" s="5">
        <f t="shared" si="20"/>
        <v>0.68434027978395062</v>
      </c>
      <c r="AD30" s="5">
        <f t="shared" si="20"/>
        <v>1.0061186428879281</v>
      </c>
      <c r="AE30" s="5">
        <f t="shared" si="20"/>
        <v>1.3859696458683426</v>
      </c>
      <c r="AF30" s="5">
        <f t="shared" si="20"/>
        <v>1.3630161479459333</v>
      </c>
      <c r="AG30" s="5">
        <f t="shared" si="20"/>
        <v>1.1991344441586573</v>
      </c>
      <c r="AH30" s="5">
        <f t="shared" si="20"/>
        <v>1.0162303033554483</v>
      </c>
      <c r="AI30" s="5">
        <f t="shared" si="20"/>
        <v>0.81807603039950938</v>
      </c>
      <c r="AJ30" s="5">
        <f t="shared" si="20"/>
        <v>0.7782558132849331</v>
      </c>
      <c r="AK30" s="5">
        <f t="shared" si="21"/>
        <v>0.75058678376263543</v>
      </c>
      <c r="AM30" s="5">
        <f t="shared" si="2"/>
        <v>1.7021633485208287</v>
      </c>
      <c r="AN30" s="20">
        <f t="shared" si="3"/>
        <v>0.5120668991888524</v>
      </c>
      <c r="AO30" s="10">
        <f t="shared" si="4"/>
        <v>0.76559650798646517</v>
      </c>
      <c r="AP30" s="10">
        <f t="shared" si="5"/>
        <v>1</v>
      </c>
      <c r="AQ30" s="10">
        <f t="shared" si="6"/>
        <v>0.90928200172149765</v>
      </c>
      <c r="AR30" s="10">
        <f t="shared" si="7"/>
        <v>0.66911455521999164</v>
      </c>
      <c r="AS30" s="10">
        <f t="shared" si="8"/>
        <v>0.58146761543592218</v>
      </c>
      <c r="AT30" s="10">
        <f t="shared" si="9"/>
        <v>0.4989247481068449</v>
      </c>
      <c r="AU30" s="10">
        <f t="shared" si="10"/>
        <v>0.41553019327427559</v>
      </c>
      <c r="AV30" s="10">
        <f t="shared" si="11"/>
        <v>0.40204148466634465</v>
      </c>
      <c r="AW30" s="10">
        <f t="shared" si="12"/>
        <v>0.59108230932256889</v>
      </c>
      <c r="AX30" s="10">
        <f t="shared" si="13"/>
        <v>0.81424009456715374</v>
      </c>
      <c r="AY30" s="10">
        <f t="shared" si="14"/>
        <v>0.80075519727903166</v>
      </c>
      <c r="AZ30" s="10">
        <f t="shared" si="15"/>
        <v>0.70447671499959097</v>
      </c>
      <c r="BA30" s="10">
        <f t="shared" si="16"/>
        <v>0.59702278529175667</v>
      </c>
      <c r="BB30" s="10">
        <f t="shared" si="17"/>
        <v>0.48060959079539178</v>
      </c>
      <c r="BC30" s="10">
        <f t="shared" si="18"/>
        <v>0.45721570374619652</v>
      </c>
      <c r="BD30" s="19">
        <f t="shared" si="19"/>
        <v>0.44096048972908009</v>
      </c>
    </row>
    <row r="31" spans="1:56" x14ac:dyDescent="0.3">
      <c r="A31" s="18" t="s">
        <v>678</v>
      </c>
      <c r="B31" s="10">
        <v>-0.2208</v>
      </c>
      <c r="C31" s="10">
        <v>1.2200000000000001E-2</v>
      </c>
      <c r="D31" s="10">
        <v>0.27410000000000001</v>
      </c>
      <c r="E31" s="10">
        <v>0.20899999999999999</v>
      </c>
      <c r="F31" s="10">
        <v>7.2499999999999995E-2</v>
      </c>
      <c r="G31" s="10">
        <v>-0.1115</v>
      </c>
      <c r="H31" s="10">
        <v>-0.17399999999999999</v>
      </c>
      <c r="I31" s="10">
        <v>-0.17710000000000001</v>
      </c>
      <c r="J31" s="10">
        <v>-0.28289999999999998</v>
      </c>
      <c r="K31" s="10">
        <v>-0.42320000000000002</v>
      </c>
      <c r="L31" s="10">
        <v>-0.32629999999999998</v>
      </c>
      <c r="M31" s="10">
        <v>-0.36969999999999997</v>
      </c>
      <c r="N31" s="10">
        <v>-0.28489999999999999</v>
      </c>
      <c r="O31" s="10">
        <v>-0.45710000000000001</v>
      </c>
      <c r="P31" s="10">
        <v>-0.55549999999999999</v>
      </c>
      <c r="Q31" s="10">
        <v>-0.54090000000000005</v>
      </c>
      <c r="R31" s="19">
        <v>-0.42859999999999998</v>
      </c>
      <c r="U31" s="5">
        <f t="shared" si="20"/>
        <v>0.80187703966165591</v>
      </c>
      <c r="V31" s="5">
        <f t="shared" si="20"/>
        <v>1.0122747235666463</v>
      </c>
      <c r="W31" s="5">
        <f t="shared" si="20"/>
        <v>1.3153463302952415</v>
      </c>
      <c r="X31" s="5">
        <f t="shared" si="20"/>
        <v>1.2324449985302548</v>
      </c>
      <c r="Y31" s="5">
        <f t="shared" si="20"/>
        <v>1.075192806090155</v>
      </c>
      <c r="Z31" s="5">
        <f t="shared" si="20"/>
        <v>0.89449139140326783</v>
      </c>
      <c r="AA31" s="5">
        <f t="shared" si="20"/>
        <v>0.84029689765843141</v>
      </c>
      <c r="AB31" s="5">
        <f t="shared" si="20"/>
        <v>0.83769601073330091</v>
      </c>
      <c r="AC31" s="5">
        <f t="shared" si="20"/>
        <v>0.75359514360622781</v>
      </c>
      <c r="AD31" s="5">
        <f t="shared" si="20"/>
        <v>0.65494763048588323</v>
      </c>
      <c r="AE31" s="5">
        <f t="shared" si="20"/>
        <v>0.72158867835347185</v>
      </c>
      <c r="AF31" s="5">
        <f t="shared" si="20"/>
        <v>0.69094158202269929</v>
      </c>
      <c r="AG31" s="5">
        <f t="shared" si="20"/>
        <v>0.75208945950501116</v>
      </c>
      <c r="AH31" s="5">
        <f t="shared" si="20"/>
        <v>0.63311702519454971</v>
      </c>
      <c r="AI31" s="5">
        <f t="shared" si="20"/>
        <v>0.57378529681291213</v>
      </c>
      <c r="AJ31" s="5">
        <f t="shared" si="20"/>
        <v>0.58222401488910724</v>
      </c>
      <c r="AK31" s="5">
        <f t="shared" si="21"/>
        <v>0.65142044525244569</v>
      </c>
      <c r="AM31" s="5">
        <f t="shared" si="2"/>
        <v>1.3153463302952415</v>
      </c>
      <c r="AN31" s="20">
        <f t="shared" si="3"/>
        <v>0.60963186743499509</v>
      </c>
      <c r="AO31" s="10">
        <f t="shared" si="4"/>
        <v>0.76958797865762996</v>
      </c>
      <c r="AP31" s="10">
        <f t="shared" si="5"/>
        <v>1</v>
      </c>
      <c r="AQ31" s="10">
        <f t="shared" si="6"/>
        <v>0.93697376131624688</v>
      </c>
      <c r="AR31" s="10">
        <f t="shared" si="7"/>
        <v>0.81742183128972434</v>
      </c>
      <c r="AS31" s="10">
        <f t="shared" si="8"/>
        <v>0.68004248827948688</v>
      </c>
      <c r="AT31" s="10">
        <f t="shared" si="9"/>
        <v>0.63884079675792993</v>
      </c>
      <c r="AU31" s="10">
        <f t="shared" si="10"/>
        <v>0.63686345674851463</v>
      </c>
      <c r="AV31" s="10">
        <f t="shared" si="11"/>
        <v>0.57292526405351851</v>
      </c>
      <c r="AW31" s="10">
        <f t="shared" si="12"/>
        <v>0.497927895795227</v>
      </c>
      <c r="AX31" s="10">
        <f t="shared" si="13"/>
        <v>0.54859215533866634</v>
      </c>
      <c r="AY31" s="10">
        <f t="shared" si="14"/>
        <v>0.52529251506529928</v>
      </c>
      <c r="AZ31" s="10">
        <f t="shared" si="15"/>
        <v>0.57178055861242094</v>
      </c>
      <c r="BA31" s="10">
        <f t="shared" si="16"/>
        <v>0.48133104613781891</v>
      </c>
      <c r="BB31" s="10">
        <f t="shared" si="17"/>
        <v>0.43622374092465882</v>
      </c>
      <c r="BC31" s="10">
        <f t="shared" si="18"/>
        <v>0.44263932736135109</v>
      </c>
      <c r="BD31" s="19">
        <f t="shared" si="19"/>
        <v>0.49524633189665601</v>
      </c>
    </row>
    <row r="32" spans="1:56" x14ac:dyDescent="0.3">
      <c r="A32" s="18" t="s">
        <v>679</v>
      </c>
      <c r="B32" s="10">
        <v>8.8700000000000001E-2</v>
      </c>
      <c r="C32" s="10">
        <v>0.3513</v>
      </c>
      <c r="D32" s="10">
        <v>0.91739999999999999</v>
      </c>
      <c r="E32" s="10">
        <v>0.82899999999999996</v>
      </c>
      <c r="F32" s="10">
        <v>0.6169</v>
      </c>
      <c r="G32" s="10">
        <v>0.55110000000000003</v>
      </c>
      <c r="H32" s="10">
        <v>0.44159999999999999</v>
      </c>
      <c r="I32" s="10">
        <v>0.34439999999999998</v>
      </c>
      <c r="J32" s="10">
        <v>0.22520000000000001</v>
      </c>
      <c r="K32" s="10">
        <v>0.56069999999999998</v>
      </c>
      <c r="L32" s="10">
        <v>0.73699999999999999</v>
      </c>
      <c r="M32" s="10">
        <v>0.74809999999999999</v>
      </c>
      <c r="N32" s="10">
        <v>0.59619999999999995</v>
      </c>
      <c r="O32" s="10">
        <v>0.57189999999999996</v>
      </c>
      <c r="P32" s="10">
        <v>0.45329999999999998</v>
      </c>
      <c r="Q32" s="10">
        <v>0.45329999999999998</v>
      </c>
      <c r="R32" s="19">
        <v>0.36170000000000002</v>
      </c>
      <c r="U32" s="5">
        <f t="shared" si="20"/>
        <v>1.0927527813131432</v>
      </c>
      <c r="V32" s="5">
        <f t="shared" si="20"/>
        <v>1.4209135360382912</v>
      </c>
      <c r="W32" s="5">
        <f t="shared" si="20"/>
        <v>2.5027747089782086</v>
      </c>
      <c r="X32" s="5">
        <f t="shared" si="20"/>
        <v>2.2910265678011643</v>
      </c>
      <c r="Y32" s="5">
        <f t="shared" si="20"/>
        <v>1.8531742878431205</v>
      </c>
      <c r="Z32" s="5">
        <f t="shared" si="20"/>
        <v>1.7351606451897243</v>
      </c>
      <c r="AA32" s="5">
        <f t="shared" si="20"/>
        <v>1.5551935385865994</v>
      </c>
      <c r="AB32" s="5">
        <f t="shared" si="20"/>
        <v>1.41114297982322</v>
      </c>
      <c r="AC32" s="5">
        <f t="shared" si="20"/>
        <v>1.2525732057832268</v>
      </c>
      <c r="AD32" s="5">
        <f t="shared" si="20"/>
        <v>1.7518984000611686</v>
      </c>
      <c r="AE32" s="5">
        <f t="shared" si="20"/>
        <v>2.0896571302360565</v>
      </c>
      <c r="AF32" s="5">
        <f t="shared" si="20"/>
        <v>2.1129815353472057</v>
      </c>
      <c r="AG32" s="5">
        <f t="shared" si="20"/>
        <v>1.8152078879986986</v>
      </c>
      <c r="AH32" s="5">
        <f t="shared" si="20"/>
        <v>1.7716299525758714</v>
      </c>
      <c r="AI32" s="5">
        <f t="shared" si="20"/>
        <v>1.5734961645632968</v>
      </c>
      <c r="AJ32" s="5">
        <f t="shared" si="20"/>
        <v>1.5734961645632968</v>
      </c>
      <c r="AK32" s="5">
        <f t="shared" si="21"/>
        <v>1.4357681469002537</v>
      </c>
      <c r="AM32" s="5">
        <f t="shared" si="2"/>
        <v>2.5027747089782086</v>
      </c>
      <c r="AN32" s="20">
        <f t="shared" si="3"/>
        <v>0.43661651901511911</v>
      </c>
      <c r="AO32" s="10">
        <f t="shared" si="4"/>
        <v>0.56773529432794945</v>
      </c>
      <c r="AP32" s="10">
        <f t="shared" si="5"/>
        <v>1</v>
      </c>
      <c r="AQ32" s="10">
        <f t="shared" si="6"/>
        <v>0.91539464562373918</v>
      </c>
      <c r="AR32" s="10">
        <f t="shared" si="7"/>
        <v>0.74044790415822281</v>
      </c>
      <c r="AS32" s="10">
        <f t="shared" si="8"/>
        <v>0.69329478157389846</v>
      </c>
      <c r="AT32" s="10">
        <f t="shared" si="9"/>
        <v>0.62138774737000924</v>
      </c>
      <c r="AU32" s="10">
        <f t="shared" si="10"/>
        <v>0.56383140470495563</v>
      </c>
      <c r="AV32" s="10">
        <f t="shared" si="11"/>
        <v>0.50047381463855634</v>
      </c>
      <c r="AW32" s="10">
        <f t="shared" si="12"/>
        <v>0.69998246097684302</v>
      </c>
      <c r="AX32" s="10">
        <f t="shared" si="13"/>
        <v>0.83493617013941579</v>
      </c>
      <c r="AY32" s="10">
        <f t="shared" si="14"/>
        <v>0.8442555887141191</v>
      </c>
      <c r="AZ32" s="10">
        <f t="shared" si="15"/>
        <v>0.725278180847441</v>
      </c>
      <c r="BA32" s="10">
        <f t="shared" si="16"/>
        <v>0.7078663318038575</v>
      </c>
      <c r="BB32" s="10">
        <f t="shared" si="17"/>
        <v>0.6287006812553646</v>
      </c>
      <c r="BC32" s="10">
        <f t="shared" si="18"/>
        <v>0.6287006812553646</v>
      </c>
      <c r="BD32" s="19">
        <f t="shared" si="19"/>
        <v>0.57367055122849042</v>
      </c>
    </row>
    <row r="33" spans="1:56" x14ac:dyDescent="0.3">
      <c r="A33" s="18" t="s">
        <v>680</v>
      </c>
      <c r="B33" s="10">
        <v>-0.74639999999999995</v>
      </c>
      <c r="C33" s="10">
        <v>-0.21909999999999999</v>
      </c>
      <c r="D33" s="10">
        <v>-9.2999999999999992E-3</v>
      </c>
      <c r="E33" s="10">
        <v>0.17480000000000001</v>
      </c>
      <c r="F33" s="10">
        <v>0.25800000000000001</v>
      </c>
      <c r="G33" s="10">
        <v>0.1338</v>
      </c>
      <c r="H33" s="10">
        <v>-7.22E-2</v>
      </c>
      <c r="I33" s="10">
        <v>-0.35549999999999998</v>
      </c>
      <c r="J33" s="10">
        <v>-0.42599999999999999</v>
      </c>
      <c r="K33" s="10">
        <v>-0.56289999999999996</v>
      </c>
      <c r="L33" s="10">
        <v>-0.45419999999999999</v>
      </c>
      <c r="M33" s="10">
        <v>-0.35089999999999999</v>
      </c>
      <c r="N33" s="10">
        <v>-0.24709999999999999</v>
      </c>
      <c r="O33" s="10">
        <v>-0.33950000000000002</v>
      </c>
      <c r="P33" s="10">
        <v>-0.27710000000000001</v>
      </c>
      <c r="Q33" s="10">
        <v>-0.2225</v>
      </c>
      <c r="R33" s="19">
        <v>-0.2732</v>
      </c>
      <c r="U33" s="5">
        <f t="shared" si="20"/>
        <v>0.47407013694257466</v>
      </c>
      <c r="V33" s="5">
        <f t="shared" si="20"/>
        <v>0.80324138999828587</v>
      </c>
      <c r="W33" s="5">
        <f t="shared" si="20"/>
        <v>0.99074311125160952</v>
      </c>
      <c r="X33" s="5">
        <f t="shared" si="20"/>
        <v>1.1910079911923717</v>
      </c>
      <c r="Y33" s="5">
        <f t="shared" si="20"/>
        <v>1.2943388186242377</v>
      </c>
      <c r="Z33" s="5">
        <f t="shared" si="20"/>
        <v>1.14316416394705</v>
      </c>
      <c r="AA33" s="5">
        <f t="shared" si="20"/>
        <v>0.93034480824142074</v>
      </c>
      <c r="AB33" s="5">
        <f t="shared" si="20"/>
        <v>0.70082294411904256</v>
      </c>
      <c r="AC33" s="5">
        <f t="shared" si="20"/>
        <v>0.6531163421206756</v>
      </c>
      <c r="AD33" s="5">
        <f t="shared" si="20"/>
        <v>0.56955495717757953</v>
      </c>
      <c r="AE33" s="5">
        <f t="shared" si="20"/>
        <v>0.63495572940008693</v>
      </c>
      <c r="AF33" s="5">
        <f t="shared" si="20"/>
        <v>0.70405415575104258</v>
      </c>
      <c r="AG33" s="5">
        <f t="shared" si="20"/>
        <v>0.7810625833675966</v>
      </c>
      <c r="AH33" s="5">
        <f t="shared" si="20"/>
        <v>0.71212629691011176</v>
      </c>
      <c r="AI33" s="5">
        <f t="shared" si="20"/>
        <v>0.75797869545094343</v>
      </c>
      <c r="AJ33" s="5">
        <f t="shared" si="20"/>
        <v>0.8005150067502288</v>
      </c>
      <c r="AK33" s="5">
        <f t="shared" si="21"/>
        <v>0.76094058429224953</v>
      </c>
      <c r="AM33" s="5">
        <f t="shared" si="2"/>
        <v>1.2943388186242377</v>
      </c>
      <c r="AN33" s="20">
        <f t="shared" si="3"/>
        <v>0.36626432748611165</v>
      </c>
      <c r="AO33" s="10">
        <f t="shared" si="4"/>
        <v>0.62058046814361723</v>
      </c>
      <c r="AP33" s="10">
        <f t="shared" si="5"/>
        <v>0.76544340399577726</v>
      </c>
      <c r="AQ33" s="10">
        <f t="shared" si="6"/>
        <v>0.92016709539647656</v>
      </c>
      <c r="AR33" s="10">
        <f t="shared" si="7"/>
        <v>1</v>
      </c>
      <c r="AS33" s="10">
        <f t="shared" si="8"/>
        <v>0.88320318258099351</v>
      </c>
      <c r="AT33" s="10">
        <f t="shared" si="9"/>
        <v>0.71877996306275593</v>
      </c>
      <c r="AU33" s="10">
        <f t="shared" si="10"/>
        <v>0.54145246517751233</v>
      </c>
      <c r="AV33" s="10">
        <f t="shared" si="11"/>
        <v>0.50459457193355117</v>
      </c>
      <c r="AW33" s="10">
        <f t="shared" si="12"/>
        <v>0.44003544433826353</v>
      </c>
      <c r="AX33" s="10">
        <f t="shared" si="13"/>
        <v>0.49056376913348398</v>
      </c>
      <c r="AY33" s="10">
        <f t="shared" si="14"/>
        <v>0.54394888387832396</v>
      </c>
      <c r="AZ33" s="10">
        <f t="shared" si="15"/>
        <v>0.60344522788692512</v>
      </c>
      <c r="BA33" s="10">
        <f t="shared" si="16"/>
        <v>0.55018538165071496</v>
      </c>
      <c r="BB33" s="10">
        <f t="shared" si="17"/>
        <v>0.5856107261440282</v>
      </c>
      <c r="BC33" s="10">
        <f t="shared" si="18"/>
        <v>0.61847407744527205</v>
      </c>
      <c r="BD33" s="19">
        <f t="shared" si="19"/>
        <v>0.58789906734085196</v>
      </c>
    </row>
    <row r="34" spans="1:56" x14ac:dyDescent="0.3">
      <c r="A34" s="18" t="s">
        <v>681</v>
      </c>
      <c r="B34" s="10">
        <v>-0.4178</v>
      </c>
      <c r="C34" s="10">
        <v>6.2E-2</v>
      </c>
      <c r="D34" s="10">
        <v>0.27360000000000001</v>
      </c>
      <c r="E34" s="10">
        <v>0.19089999999999999</v>
      </c>
      <c r="F34" s="10">
        <v>5.1200000000000002E-2</v>
      </c>
      <c r="G34" s="10">
        <v>-0.1502</v>
      </c>
      <c r="H34" s="10">
        <v>-8.8300000000000003E-2</v>
      </c>
      <c r="I34" s="10">
        <v>-0.1023</v>
      </c>
      <c r="J34" s="10">
        <v>-0.25629999999999997</v>
      </c>
      <c r="K34" s="10">
        <v>-0.25259999999999999</v>
      </c>
      <c r="L34" s="10">
        <v>-0.31979999999999997</v>
      </c>
      <c r="M34" s="10">
        <v>-0.38179999999999997</v>
      </c>
      <c r="N34" s="10">
        <v>-0.2581</v>
      </c>
      <c r="O34" s="10">
        <v>-0.2949</v>
      </c>
      <c r="P34" s="10">
        <v>-0.27900000000000003</v>
      </c>
      <c r="Q34" s="10">
        <v>-0.3745</v>
      </c>
      <c r="R34" s="19">
        <v>-0.2949</v>
      </c>
      <c r="U34" s="5">
        <f t="shared" si="20"/>
        <v>0.65849391403863455</v>
      </c>
      <c r="V34" s="5">
        <f t="shared" si="20"/>
        <v>1.0639623447280337</v>
      </c>
      <c r="W34" s="5">
        <f t="shared" si="20"/>
        <v>1.3146888215209855</v>
      </c>
      <c r="X34" s="5">
        <f t="shared" si="20"/>
        <v>1.2103384121881868</v>
      </c>
      <c r="Y34" s="5">
        <f t="shared" si="20"/>
        <v>1.0525333789097215</v>
      </c>
      <c r="Z34" s="5">
        <f t="shared" si="20"/>
        <v>0.86053585204278482</v>
      </c>
      <c r="AA34" s="5">
        <f t="shared" si="20"/>
        <v>0.9154861896654275</v>
      </c>
      <c r="AB34" s="5">
        <f t="shared" si="20"/>
        <v>0.90275868343564269</v>
      </c>
      <c r="AC34" s="5">
        <f t="shared" si="20"/>
        <v>0.77390976103451592</v>
      </c>
      <c r="AD34" s="5">
        <f t="shared" si="20"/>
        <v>0.77677853110218098</v>
      </c>
      <c r="AE34" s="5">
        <f t="shared" si="20"/>
        <v>0.7262942814050547</v>
      </c>
      <c r="AF34" s="5">
        <f t="shared" si="20"/>
        <v>0.68263156586684226</v>
      </c>
      <c r="AG34" s="5">
        <f t="shared" si="20"/>
        <v>0.77251797644656472</v>
      </c>
      <c r="AH34" s="5">
        <f t="shared" si="20"/>
        <v>0.74460604434743793</v>
      </c>
      <c r="AI34" s="5">
        <f t="shared" si="20"/>
        <v>0.75653990321504738</v>
      </c>
      <c r="AJ34" s="5">
        <f t="shared" si="20"/>
        <v>0.68763300935584781</v>
      </c>
      <c r="AK34" s="5">
        <f t="shared" si="21"/>
        <v>0.74460604434743793</v>
      </c>
      <c r="AM34" s="5">
        <f t="shared" si="2"/>
        <v>1.3146888215209855</v>
      </c>
      <c r="AN34" s="20">
        <f t="shared" si="3"/>
        <v>0.50087435388460355</v>
      </c>
      <c r="AO34" s="10">
        <f t="shared" si="4"/>
        <v>0.80928834817133222</v>
      </c>
      <c r="AP34" s="10">
        <f t="shared" si="5"/>
        <v>1</v>
      </c>
      <c r="AQ34" s="10">
        <f t="shared" si="6"/>
        <v>0.92062729398423426</v>
      </c>
      <c r="AR34" s="10">
        <f t="shared" si="7"/>
        <v>0.80059506225361221</v>
      </c>
      <c r="AS34" s="10">
        <f t="shared" si="8"/>
        <v>0.65455477977459064</v>
      </c>
      <c r="AT34" s="10">
        <f t="shared" si="9"/>
        <v>0.69635199956008309</v>
      </c>
      <c r="AU34" s="10">
        <f t="shared" si="10"/>
        <v>0.68667099670873144</v>
      </c>
      <c r="AV34" s="10">
        <f t="shared" si="11"/>
        <v>0.58866383311844606</v>
      </c>
      <c r="AW34" s="10">
        <f t="shared" si="12"/>
        <v>0.59084592367912037</v>
      </c>
      <c r="AX34" s="10">
        <f t="shared" si="13"/>
        <v>0.55244577234998671</v>
      </c>
      <c r="AY34" s="10">
        <f t="shared" si="14"/>
        <v>0.51923432731183816</v>
      </c>
      <c r="AZ34" s="10">
        <f t="shared" si="15"/>
        <v>0.58760519128231858</v>
      </c>
      <c r="BA34" s="10">
        <f t="shared" si="16"/>
        <v>0.56637436339193237</v>
      </c>
      <c r="BB34" s="10">
        <f t="shared" si="17"/>
        <v>0.57545168927487622</v>
      </c>
      <c r="BC34" s="10">
        <f t="shared" si="18"/>
        <v>0.52303860662655799</v>
      </c>
      <c r="BD34" s="19">
        <f t="shared" si="19"/>
        <v>0.56637436339193237</v>
      </c>
    </row>
    <row r="35" spans="1:56" x14ac:dyDescent="0.3">
      <c r="A35" s="18" t="s">
        <v>682</v>
      </c>
      <c r="B35" s="10">
        <v>2.1000000000000001E-2</v>
      </c>
      <c r="C35" s="10">
        <v>0.58220000000000005</v>
      </c>
      <c r="D35" s="10">
        <v>0.76800000000000002</v>
      </c>
      <c r="E35" s="10">
        <v>0.48759999999999998</v>
      </c>
      <c r="F35" s="10">
        <v>0.33460000000000001</v>
      </c>
      <c r="G35" s="10">
        <v>0.28010000000000002</v>
      </c>
      <c r="H35" s="10">
        <v>0.2407</v>
      </c>
      <c r="I35" s="10">
        <v>0.17610000000000001</v>
      </c>
      <c r="J35" s="10">
        <v>-0.1459</v>
      </c>
      <c r="K35" s="10">
        <v>0.27079999999999999</v>
      </c>
      <c r="L35" s="10">
        <v>0.48259999999999997</v>
      </c>
      <c r="M35" s="10">
        <v>0.58330000000000004</v>
      </c>
      <c r="N35" s="10">
        <v>0.3876</v>
      </c>
      <c r="O35" s="10">
        <v>0.2964</v>
      </c>
      <c r="P35" s="10">
        <v>0.20960000000000001</v>
      </c>
      <c r="Q35" s="10">
        <v>0.31119999999999998</v>
      </c>
      <c r="R35" s="19">
        <v>9.1999999999999998E-3</v>
      </c>
      <c r="U35" s="5">
        <f t="shared" si="20"/>
        <v>1.0212220516375285</v>
      </c>
      <c r="V35" s="5">
        <f t="shared" si="20"/>
        <v>1.7899720406820929</v>
      </c>
      <c r="W35" s="5">
        <f t="shared" si="20"/>
        <v>2.1554510379316039</v>
      </c>
      <c r="X35" s="5">
        <f t="shared" si="20"/>
        <v>1.6284033583395983</v>
      </c>
      <c r="Y35" s="5">
        <f t="shared" si="20"/>
        <v>1.3973813208886989</v>
      </c>
      <c r="Z35" s="5">
        <f t="shared" si="20"/>
        <v>1.3232621319345403</v>
      </c>
      <c r="AA35" s="5">
        <f t="shared" si="20"/>
        <v>1.2721393362553572</v>
      </c>
      <c r="AB35" s="5">
        <f t="shared" si="20"/>
        <v>1.1925573084189236</v>
      </c>
      <c r="AC35" s="5">
        <f t="shared" si="20"/>
        <v>0.86424412327589373</v>
      </c>
      <c r="AD35" s="5">
        <f t="shared" si="20"/>
        <v>1.3110128415942641</v>
      </c>
      <c r="AE35" s="5">
        <f t="shared" si="20"/>
        <v>1.6202816627071737</v>
      </c>
      <c r="AF35" s="5">
        <f t="shared" si="20"/>
        <v>1.7919420932571126</v>
      </c>
      <c r="AG35" s="5">
        <f t="shared" si="20"/>
        <v>1.4734402902810877</v>
      </c>
      <c r="AH35" s="5">
        <f t="shared" si="20"/>
        <v>1.3450080524667405</v>
      </c>
      <c r="AI35" s="5">
        <f t="shared" si="20"/>
        <v>1.2331846874138475</v>
      </c>
      <c r="AJ35" s="5">
        <f t="shared" ref="AJ35:AJ63" si="22">EXP(Q35)</f>
        <v>1.3650622063280029</v>
      </c>
      <c r="AK35" s="5">
        <f t="shared" si="21"/>
        <v>1.0092424500803805</v>
      </c>
      <c r="AM35" s="5">
        <f t="shared" si="2"/>
        <v>2.1554510379316039</v>
      </c>
      <c r="AN35" s="20">
        <f t="shared" si="3"/>
        <v>0.47378578017596967</v>
      </c>
      <c r="AO35" s="10">
        <f t="shared" si="4"/>
        <v>0.83043966630750798</v>
      </c>
      <c r="AP35" s="10">
        <f t="shared" si="5"/>
        <v>1</v>
      </c>
      <c r="AQ35" s="10">
        <f t="shared" si="6"/>
        <v>0.75548148841378149</v>
      </c>
      <c r="AR35" s="10">
        <f t="shared" si="7"/>
        <v>0.64830111948617608</v>
      </c>
      <c r="AS35" s="10">
        <f t="shared" si="8"/>
        <v>0.61391426139948801</v>
      </c>
      <c r="AT35" s="10">
        <f t="shared" si="9"/>
        <v>0.5901963504938238</v>
      </c>
      <c r="AU35" s="10">
        <f t="shared" si="10"/>
        <v>0.5532750628208728</v>
      </c>
      <c r="AV35" s="10">
        <f t="shared" si="11"/>
        <v>0.40095743678094981</v>
      </c>
      <c r="AW35" s="10">
        <f t="shared" si="12"/>
        <v>0.60823132538066249</v>
      </c>
      <c r="AX35" s="10">
        <f t="shared" si="13"/>
        <v>0.75171350877077447</v>
      </c>
      <c r="AY35" s="10">
        <f t="shared" si="14"/>
        <v>0.83135365254071436</v>
      </c>
      <c r="AZ35" s="10">
        <f t="shared" si="15"/>
        <v>0.68358791935028984</v>
      </c>
      <c r="BA35" s="10">
        <f t="shared" si="16"/>
        <v>0.62400306422985419</v>
      </c>
      <c r="BB35" s="10">
        <f t="shared" si="17"/>
        <v>0.5721237298886761</v>
      </c>
      <c r="BC35" s="10">
        <f t="shared" si="18"/>
        <v>0.6333069887952234</v>
      </c>
      <c r="BD35" s="19">
        <f t="shared" si="19"/>
        <v>0.4682279635768769</v>
      </c>
    </row>
    <row r="36" spans="1:56" x14ac:dyDescent="0.3">
      <c r="A36" s="18" t="s">
        <v>683</v>
      </c>
      <c r="B36" s="10">
        <v>-0.16489999999999999</v>
      </c>
      <c r="C36" s="10">
        <v>0.11070000000000001</v>
      </c>
      <c r="D36" s="10">
        <v>0.55110000000000003</v>
      </c>
      <c r="E36" s="10">
        <v>0.45800000000000002</v>
      </c>
      <c r="F36" s="10">
        <v>0.28970000000000001</v>
      </c>
      <c r="G36" s="10">
        <v>0.1741</v>
      </c>
      <c r="H36" s="10">
        <v>5.57E-2</v>
      </c>
      <c r="I36" s="10">
        <v>-5.6800000000000003E-2</v>
      </c>
      <c r="J36" s="10">
        <v>-0.21229999999999999</v>
      </c>
      <c r="K36" s="10">
        <v>0.377</v>
      </c>
      <c r="L36" s="10">
        <v>0.43640000000000001</v>
      </c>
      <c r="M36" s="10">
        <v>0.39960000000000001</v>
      </c>
      <c r="N36" s="10">
        <v>0.15870000000000001</v>
      </c>
      <c r="O36" s="10">
        <v>0.17749999999999999</v>
      </c>
      <c r="P36" s="10">
        <v>8.6999999999999994E-2</v>
      </c>
      <c r="Q36" s="10">
        <v>-4.0800000000000003E-2</v>
      </c>
      <c r="R36" s="19">
        <v>-9.0800000000000006E-2</v>
      </c>
      <c r="U36" s="5">
        <f t="shared" ref="U36:AI52" si="23">EXP(B36)</f>
        <v>0.84797849769793443</v>
      </c>
      <c r="V36" s="5">
        <f t="shared" si="23"/>
        <v>1.1170597386601449</v>
      </c>
      <c r="W36" s="5">
        <f t="shared" si="23"/>
        <v>1.7351606451897243</v>
      </c>
      <c r="X36" s="5">
        <f t="shared" si="23"/>
        <v>1.5809090030614199</v>
      </c>
      <c r="Y36" s="5">
        <f t="shared" si="23"/>
        <v>1.3360266199122879</v>
      </c>
      <c r="Z36" s="5">
        <f t="shared" si="23"/>
        <v>1.1901745773274208</v>
      </c>
      <c r="AA36" s="5">
        <f t="shared" si="23"/>
        <v>1.0572804520186272</v>
      </c>
      <c r="AB36" s="5">
        <f t="shared" si="23"/>
        <v>0.94478300707353757</v>
      </c>
      <c r="AC36" s="5">
        <f t="shared" si="23"/>
        <v>0.80872204455700125</v>
      </c>
      <c r="AD36" s="5">
        <f t="shared" si="23"/>
        <v>1.4579043093712258</v>
      </c>
      <c r="AE36" s="5">
        <f t="shared" si="23"/>
        <v>1.5471275220044785</v>
      </c>
      <c r="AF36" s="5">
        <f t="shared" si="23"/>
        <v>1.4912280870922785</v>
      </c>
      <c r="AG36" s="5">
        <f t="shared" si="23"/>
        <v>1.171986298046646</v>
      </c>
      <c r="AH36" s="5">
        <f t="shared" si="23"/>
        <v>1.1942280579024596</v>
      </c>
      <c r="AI36" s="5">
        <f t="shared" si="23"/>
        <v>1.0908966797182778</v>
      </c>
      <c r="AJ36" s="5">
        <f t="shared" si="22"/>
        <v>0.96002111497165088</v>
      </c>
      <c r="AK36" s="5">
        <f t="shared" si="21"/>
        <v>0.91320033270301726</v>
      </c>
      <c r="AM36" s="5">
        <f t="shared" si="2"/>
        <v>1.7351606451897243</v>
      </c>
      <c r="AN36" s="20">
        <f t="shared" si="3"/>
        <v>0.48870316419907939</v>
      </c>
      <c r="AO36" s="10">
        <f t="shared" si="4"/>
        <v>0.64377885803075274</v>
      </c>
      <c r="AP36" s="10">
        <f t="shared" si="5"/>
        <v>1</v>
      </c>
      <c r="AQ36" s="10">
        <f t="shared" si="6"/>
        <v>0.91110238550192657</v>
      </c>
      <c r="AR36" s="10">
        <f t="shared" si="7"/>
        <v>0.76997286886149108</v>
      </c>
      <c r="AS36" s="10">
        <f t="shared" si="8"/>
        <v>0.68591607389602005</v>
      </c>
      <c r="AT36" s="10">
        <f t="shared" si="9"/>
        <v>0.60932712769256181</v>
      </c>
      <c r="AU36" s="10">
        <f t="shared" si="10"/>
        <v>0.54449310482732505</v>
      </c>
      <c r="AV36" s="10">
        <f t="shared" si="11"/>
        <v>0.46607906120909898</v>
      </c>
      <c r="AW36" s="10">
        <f t="shared" si="12"/>
        <v>0.84021287217000995</v>
      </c>
      <c r="AX36" s="10">
        <f t="shared" si="13"/>
        <v>0.89163359386549124</v>
      </c>
      <c r="AY36" s="10">
        <f t="shared" si="14"/>
        <v>0.85941788227292693</v>
      </c>
      <c r="AZ36" s="10">
        <f t="shared" si="15"/>
        <v>0.67543388636416413</v>
      </c>
      <c r="BA36" s="10">
        <f t="shared" si="16"/>
        <v>0.68825215763920311</v>
      </c>
      <c r="BB36" s="10">
        <f t="shared" si="17"/>
        <v>0.6287006812553646</v>
      </c>
      <c r="BC36" s="10">
        <f t="shared" si="18"/>
        <v>0.5532750628208728</v>
      </c>
      <c r="BD36" s="19">
        <f t="shared" si="19"/>
        <v>0.52629151959769516</v>
      </c>
    </row>
    <row r="37" spans="1:56" x14ac:dyDescent="0.3">
      <c r="A37" s="18" t="s">
        <v>684</v>
      </c>
      <c r="B37" s="10">
        <v>-0.80769999999999997</v>
      </c>
      <c r="C37" s="10">
        <v>-0.39179999999999998</v>
      </c>
      <c r="D37" s="10">
        <v>0.21340000000000001</v>
      </c>
      <c r="E37" s="10">
        <v>7.2499999999999995E-2</v>
      </c>
      <c r="F37" s="10">
        <v>-0.20080000000000001</v>
      </c>
      <c r="G37" s="10">
        <v>-0.37930000000000003</v>
      </c>
      <c r="H37" s="10">
        <v>-0.46899999999999997</v>
      </c>
      <c r="I37" s="10">
        <v>-0.7823</v>
      </c>
      <c r="J37" s="10">
        <v>-0.69289999999999996</v>
      </c>
      <c r="K37" s="10">
        <v>-0.249</v>
      </c>
      <c r="L37" s="10">
        <v>0.1368</v>
      </c>
      <c r="M37" s="10">
        <v>2.0999999999999999E-3</v>
      </c>
      <c r="N37" s="10">
        <v>-8.8300000000000003E-2</v>
      </c>
      <c r="O37" s="10">
        <v>-0.2311</v>
      </c>
      <c r="P37" s="10">
        <v>-0.42320000000000002</v>
      </c>
      <c r="Q37" s="10">
        <v>-0.54820000000000002</v>
      </c>
      <c r="R37" s="19">
        <v>-0.56669999999999998</v>
      </c>
      <c r="U37" s="5">
        <f t="shared" si="23"/>
        <v>0.44588241732745604</v>
      </c>
      <c r="V37" s="5">
        <f t="shared" si="23"/>
        <v>0.67583926829840146</v>
      </c>
      <c r="W37" s="5">
        <f t="shared" si="23"/>
        <v>1.2378797041080705</v>
      </c>
      <c r="X37" s="5">
        <f t="shared" si="23"/>
        <v>1.075192806090155</v>
      </c>
      <c r="Y37" s="5">
        <f t="shared" si="23"/>
        <v>0.81807603039950938</v>
      </c>
      <c r="Z37" s="5">
        <f t="shared" si="23"/>
        <v>0.68434027978395062</v>
      </c>
      <c r="AA37" s="5">
        <f t="shared" si="23"/>
        <v>0.62562758315631073</v>
      </c>
      <c r="AB37" s="5">
        <f t="shared" si="23"/>
        <v>0.45735288903408472</v>
      </c>
      <c r="AC37" s="5">
        <f t="shared" si="23"/>
        <v>0.50012360555578861</v>
      </c>
      <c r="AD37" s="5">
        <f t="shared" si="23"/>
        <v>0.77957997338470042</v>
      </c>
      <c r="AE37" s="5">
        <f t="shared" si="23"/>
        <v>1.1465988058257282</v>
      </c>
      <c r="AF37" s="5">
        <f t="shared" si="23"/>
        <v>1.0021022065443106</v>
      </c>
      <c r="AG37" s="5">
        <f t="shared" si="23"/>
        <v>0.9154861896654275</v>
      </c>
      <c r="AH37" s="5">
        <f t="shared" si="23"/>
        <v>0.79366009605720422</v>
      </c>
      <c r="AI37" s="5">
        <f t="shared" si="23"/>
        <v>0.65494763048588323</v>
      </c>
      <c r="AJ37" s="5">
        <f t="shared" si="22"/>
        <v>0.57798925525891209</v>
      </c>
      <c r="AK37" s="5">
        <f t="shared" si="21"/>
        <v>0.56739475532327022</v>
      </c>
      <c r="AM37" s="5">
        <f t="shared" si="2"/>
        <v>1.2378797041080705</v>
      </c>
      <c r="AN37" s="20">
        <f t="shared" si="3"/>
        <v>0.36019850381885671</v>
      </c>
      <c r="AO37" s="10">
        <f t="shared" si="4"/>
        <v>0.54596522267514191</v>
      </c>
      <c r="AP37" s="10">
        <f t="shared" si="5"/>
        <v>1</v>
      </c>
      <c r="AQ37" s="10">
        <f t="shared" si="6"/>
        <v>0.86857616497142887</v>
      </c>
      <c r="AR37" s="10">
        <f t="shared" si="7"/>
        <v>0.66086876429479691</v>
      </c>
      <c r="AS37" s="10">
        <f t="shared" si="8"/>
        <v>0.55283261977143272</v>
      </c>
      <c r="AT37" s="10">
        <f t="shared" si="9"/>
        <v>0.50540256947430462</v>
      </c>
      <c r="AU37" s="10">
        <f t="shared" si="10"/>
        <v>0.36946472869398989</v>
      </c>
      <c r="AV37" s="10">
        <f t="shared" si="11"/>
        <v>0.40401632234219614</v>
      </c>
      <c r="AW37" s="10">
        <f t="shared" si="12"/>
        <v>0.62977038140100317</v>
      </c>
      <c r="AX37" s="10">
        <f t="shared" si="13"/>
        <v>0.92626028362900337</v>
      </c>
      <c r="AY37" s="10">
        <f t="shared" si="14"/>
        <v>0.80953117109740103</v>
      </c>
      <c r="AZ37" s="10">
        <f t="shared" si="15"/>
        <v>0.73955989958253887</v>
      </c>
      <c r="BA37" s="10">
        <f t="shared" si="16"/>
        <v>0.64114476828672151</v>
      </c>
      <c r="BB37" s="10">
        <f t="shared" si="17"/>
        <v>0.52908826949206078</v>
      </c>
      <c r="BC37" s="10">
        <f t="shared" si="18"/>
        <v>0.46691875902058733</v>
      </c>
      <c r="BD37" s="19">
        <f t="shared" si="19"/>
        <v>0.45836017299604664</v>
      </c>
    </row>
    <row r="38" spans="1:56" x14ac:dyDescent="0.3">
      <c r="A38" s="18" t="s">
        <v>685</v>
      </c>
      <c r="B38" s="10">
        <v>-0.29289999999999999</v>
      </c>
      <c r="C38" s="10">
        <v>2.5899999999999999E-2</v>
      </c>
      <c r="D38" s="10">
        <v>0.41720000000000002</v>
      </c>
      <c r="E38" s="10">
        <v>0.19420000000000001</v>
      </c>
      <c r="F38" s="10">
        <v>6.9000000000000006E-2</v>
      </c>
      <c r="G38" s="10">
        <v>-0.11409999999999999</v>
      </c>
      <c r="H38" s="10">
        <v>-0.20250000000000001</v>
      </c>
      <c r="I38" s="10">
        <v>-0.42859999999999998</v>
      </c>
      <c r="J38" s="10">
        <v>-0.34179999999999999</v>
      </c>
      <c r="K38" s="10">
        <v>0.1091</v>
      </c>
      <c r="L38" s="10">
        <v>0.18490000000000001</v>
      </c>
      <c r="M38" s="10">
        <v>0.1608</v>
      </c>
      <c r="N38" s="10">
        <v>2.0999999999999999E-3</v>
      </c>
      <c r="O38" s="10">
        <v>-0.20250000000000001</v>
      </c>
      <c r="P38" s="10">
        <v>-0.2041</v>
      </c>
      <c r="Q38" s="10">
        <v>-0.372</v>
      </c>
      <c r="R38" s="19">
        <v>-0.33069999999999999</v>
      </c>
      <c r="U38" s="5">
        <f t="shared" si="23"/>
        <v>0.74609674664152625</v>
      </c>
      <c r="V38" s="5">
        <f t="shared" si="23"/>
        <v>1.0262383195101286</v>
      </c>
      <c r="W38" s="5">
        <f t="shared" si="23"/>
        <v>1.5177060237877453</v>
      </c>
      <c r="X38" s="5">
        <f t="shared" si="23"/>
        <v>1.2143391264963688</v>
      </c>
      <c r="Y38" s="5">
        <f t="shared" si="23"/>
        <v>1.0714362091483463</v>
      </c>
      <c r="Z38" s="5">
        <f t="shared" si="23"/>
        <v>0.8921687345479612</v>
      </c>
      <c r="AA38" s="5">
        <f t="shared" si="23"/>
        <v>0.81668648259811083</v>
      </c>
      <c r="AB38" s="5">
        <f t="shared" si="23"/>
        <v>0.65142044525244569</v>
      </c>
      <c r="AC38" s="5">
        <f t="shared" si="23"/>
        <v>0.71049028855803031</v>
      </c>
      <c r="AD38" s="5">
        <f t="shared" si="23"/>
        <v>1.1152738721524795</v>
      </c>
      <c r="AE38" s="5">
        <f t="shared" si="23"/>
        <v>1.2030981242995742</v>
      </c>
      <c r="AF38" s="5">
        <f t="shared" si="23"/>
        <v>1.1744500553122421</v>
      </c>
      <c r="AG38" s="5">
        <f t="shared" si="23"/>
        <v>1.0021022065443106</v>
      </c>
      <c r="AH38" s="5">
        <f t="shared" si="23"/>
        <v>0.81668648259811083</v>
      </c>
      <c r="AI38" s="5">
        <f t="shared" si="23"/>
        <v>0.81538082902734987</v>
      </c>
      <c r="AJ38" s="5">
        <f t="shared" si="22"/>
        <v>0.68935424252422239</v>
      </c>
      <c r="AK38" s="5">
        <f t="shared" si="21"/>
        <v>0.71842066291374729</v>
      </c>
      <c r="AM38" s="5">
        <f t="shared" si="2"/>
        <v>1.5177060237877453</v>
      </c>
      <c r="AN38" s="20">
        <f t="shared" si="3"/>
        <v>0.49159503549935807</v>
      </c>
      <c r="AO38" s="10">
        <f t="shared" si="4"/>
        <v>0.67617727242654102</v>
      </c>
      <c r="AP38" s="10">
        <f t="shared" si="5"/>
        <v>1</v>
      </c>
      <c r="AQ38" s="10">
        <f t="shared" si="6"/>
        <v>0.80011484929455412</v>
      </c>
      <c r="AR38" s="10">
        <f t="shared" si="7"/>
        <v>0.70595767056017766</v>
      </c>
      <c r="AS38" s="10">
        <f t="shared" si="8"/>
        <v>0.58784028037351521</v>
      </c>
      <c r="AT38" s="10">
        <f t="shared" si="9"/>
        <v>0.53810584513587345</v>
      </c>
      <c r="AU38" s="10">
        <f t="shared" si="10"/>
        <v>0.42921384974587695</v>
      </c>
      <c r="AV38" s="10">
        <f t="shared" si="11"/>
        <v>0.46813432734809651</v>
      </c>
      <c r="AW38" s="10">
        <f t="shared" si="12"/>
        <v>0.73484183015172189</v>
      </c>
      <c r="AX38" s="10">
        <f t="shared" si="13"/>
        <v>0.79270827514869913</v>
      </c>
      <c r="AY38" s="10">
        <f t="shared" si="14"/>
        <v>0.77383237392783233</v>
      </c>
      <c r="AZ38" s="10">
        <f t="shared" si="15"/>
        <v>0.6602742499785037</v>
      </c>
      <c r="BA38" s="10">
        <f t="shared" si="16"/>
        <v>0.53810584513587345</v>
      </c>
      <c r="BB38" s="10">
        <f t="shared" si="17"/>
        <v>0.53724556419193781</v>
      </c>
      <c r="BC38" s="10">
        <f t="shared" si="18"/>
        <v>0.45420801638765201</v>
      </c>
      <c r="BD38" s="19">
        <f t="shared" si="19"/>
        <v>0.47335956479950037</v>
      </c>
    </row>
    <row r="39" spans="1:56" x14ac:dyDescent="0.3">
      <c r="A39" s="18" t="s">
        <v>686</v>
      </c>
      <c r="B39" s="10">
        <v>-0.73519999999999996</v>
      </c>
      <c r="C39" s="10">
        <v>7.3400000000000007E-2</v>
      </c>
      <c r="D39" s="10">
        <v>0.28810000000000002</v>
      </c>
      <c r="E39" s="10">
        <v>3.1600000000000003E-2</v>
      </c>
      <c r="F39" s="10">
        <v>-0.1817</v>
      </c>
      <c r="G39" s="10">
        <v>-0.33279999999999998</v>
      </c>
      <c r="H39" s="10">
        <v>-0.53749999999999998</v>
      </c>
      <c r="I39" s="10">
        <v>-0.67310000000000003</v>
      </c>
      <c r="J39" s="10">
        <v>-0.69289999999999996</v>
      </c>
      <c r="K39" s="10">
        <v>-0.1036</v>
      </c>
      <c r="L39" s="10">
        <v>8.2799999999999999E-2</v>
      </c>
      <c r="M39" s="10">
        <v>9.1999999999999998E-2</v>
      </c>
      <c r="N39" s="10">
        <v>1.2200000000000001E-2</v>
      </c>
      <c r="O39" s="10">
        <v>-0.1318</v>
      </c>
      <c r="P39" s="10">
        <v>-0.37930000000000003</v>
      </c>
      <c r="Q39" s="10">
        <v>-0.41510000000000002</v>
      </c>
      <c r="R39" s="19">
        <v>-0.40200000000000002</v>
      </c>
      <c r="U39" s="5">
        <f t="shared" si="23"/>
        <v>0.47940956747256902</v>
      </c>
      <c r="V39" s="5">
        <f t="shared" si="23"/>
        <v>1.0761609151993878</v>
      </c>
      <c r="W39" s="5">
        <f t="shared" si="23"/>
        <v>1.3338906865228057</v>
      </c>
      <c r="X39" s="5">
        <f t="shared" si="23"/>
        <v>1.0321045808933844</v>
      </c>
      <c r="Y39" s="5">
        <f t="shared" si="23"/>
        <v>0.8338514583336718</v>
      </c>
      <c r="Z39" s="5">
        <f t="shared" si="23"/>
        <v>0.71691356253088967</v>
      </c>
      <c r="AA39" s="5">
        <f t="shared" si="23"/>
        <v>0.58420694561173581</v>
      </c>
      <c r="AB39" s="5">
        <f t="shared" si="23"/>
        <v>0.51012473741636988</v>
      </c>
      <c r="AC39" s="5">
        <f t="shared" si="23"/>
        <v>0.50012360555578861</v>
      </c>
      <c r="AD39" s="5">
        <f t="shared" si="23"/>
        <v>0.90158585964781113</v>
      </c>
      <c r="AE39" s="5">
        <f t="shared" si="23"/>
        <v>1.0863245219159159</v>
      </c>
      <c r="AF39" s="5">
        <f t="shared" si="23"/>
        <v>1.0963648220808169</v>
      </c>
      <c r="AG39" s="5">
        <f t="shared" si="23"/>
        <v>1.0122747235666463</v>
      </c>
      <c r="AH39" s="5">
        <f t="shared" si="23"/>
        <v>0.87651628080637756</v>
      </c>
      <c r="AI39" s="5">
        <f t="shared" si="23"/>
        <v>0.68434027978395062</v>
      </c>
      <c r="AJ39" s="5">
        <f t="shared" si="22"/>
        <v>0.6602742499785037</v>
      </c>
      <c r="AK39" s="5">
        <f t="shared" si="21"/>
        <v>0.66898074569034671</v>
      </c>
      <c r="AM39" s="5">
        <f t="shared" si="2"/>
        <v>1.3338906865228057</v>
      </c>
      <c r="AN39" s="20">
        <f t="shared" si="3"/>
        <v>0.35940693815195363</v>
      </c>
      <c r="AO39" s="10">
        <f t="shared" si="4"/>
        <v>0.80678343890737447</v>
      </c>
      <c r="AP39" s="10">
        <f t="shared" si="5"/>
        <v>1</v>
      </c>
      <c r="AQ39" s="10">
        <f t="shared" si="6"/>
        <v>0.77375499455947239</v>
      </c>
      <c r="AR39" s="10">
        <f t="shared" si="7"/>
        <v>0.62512728123723604</v>
      </c>
      <c r="AS39" s="10">
        <f t="shared" si="8"/>
        <v>0.53746050540299095</v>
      </c>
      <c r="AT39" s="10">
        <f t="shared" si="9"/>
        <v>0.43797213033599475</v>
      </c>
      <c r="AU39" s="10">
        <f t="shared" si="10"/>
        <v>0.38243369008457967</v>
      </c>
      <c r="AV39" s="10">
        <f t="shared" si="11"/>
        <v>0.37493597534556133</v>
      </c>
      <c r="AW39" s="10">
        <f t="shared" si="12"/>
        <v>0.67590685560454022</v>
      </c>
      <c r="AX39" s="10">
        <f t="shared" si="13"/>
        <v>0.81440295887195469</v>
      </c>
      <c r="AY39" s="10">
        <f t="shared" si="14"/>
        <v>0.82193003756464278</v>
      </c>
      <c r="AZ39" s="10">
        <f t="shared" si="15"/>
        <v>0.75888881584850865</v>
      </c>
      <c r="BA39" s="10">
        <f t="shared" si="16"/>
        <v>0.65711252778238183</v>
      </c>
      <c r="BB39" s="10">
        <f t="shared" si="17"/>
        <v>0.51304075116372017</v>
      </c>
      <c r="BC39" s="10">
        <f t="shared" si="18"/>
        <v>0.49499877062618269</v>
      </c>
      <c r="BD39" s="19">
        <f t="shared" si="19"/>
        <v>0.50152591396694568</v>
      </c>
    </row>
    <row r="40" spans="1:56" x14ac:dyDescent="0.3">
      <c r="A40" s="18" t="s">
        <v>687</v>
      </c>
      <c r="B40" s="10">
        <v>-0.35320000000000001</v>
      </c>
      <c r="C40" s="10">
        <v>-3.6299999999999999E-2</v>
      </c>
      <c r="D40" s="10">
        <v>0.37569999999999998</v>
      </c>
      <c r="E40" s="10">
        <v>0.28649999999999998</v>
      </c>
      <c r="F40" s="10">
        <v>8.3599999999999994E-2</v>
      </c>
      <c r="G40" s="10">
        <v>-0.1817</v>
      </c>
      <c r="H40" s="10">
        <v>-0.30719999999999997</v>
      </c>
      <c r="I40" s="10">
        <v>-0.3745</v>
      </c>
      <c r="J40" s="10">
        <v>-0.22770000000000001</v>
      </c>
      <c r="K40" s="10">
        <v>0.13980000000000001</v>
      </c>
      <c r="L40" s="10">
        <v>0.1699</v>
      </c>
      <c r="M40" s="10">
        <v>0.24829999999999999</v>
      </c>
      <c r="N40" s="10">
        <v>9.1999999999999998E-2</v>
      </c>
      <c r="O40" s="10">
        <v>-9.4600000000000004E-2</v>
      </c>
      <c r="P40" s="10">
        <v>-0.22939999999999999</v>
      </c>
      <c r="Q40" s="10">
        <v>-0.34179999999999999</v>
      </c>
      <c r="R40" s="19">
        <v>-0.2732</v>
      </c>
      <c r="U40" s="5">
        <f t="shared" si="23"/>
        <v>0.70243669198917325</v>
      </c>
      <c r="V40" s="5">
        <f t="shared" si="23"/>
        <v>0.96435094479955075</v>
      </c>
      <c r="W40" s="5">
        <f t="shared" si="23"/>
        <v>1.4560102651645221</v>
      </c>
      <c r="X40" s="5">
        <f t="shared" si="23"/>
        <v>1.3317581678942092</v>
      </c>
      <c r="Y40" s="5">
        <f t="shared" si="23"/>
        <v>1.0871939292500139</v>
      </c>
      <c r="Z40" s="5">
        <f t="shared" si="23"/>
        <v>0.8338514583336718</v>
      </c>
      <c r="AA40" s="5">
        <f t="shared" si="23"/>
        <v>0.73550348549910305</v>
      </c>
      <c r="AB40" s="5">
        <f t="shared" si="23"/>
        <v>0.68763300935584781</v>
      </c>
      <c r="AC40" s="5">
        <f t="shared" si="23"/>
        <v>0.79636313294257888</v>
      </c>
      <c r="AD40" s="5">
        <f t="shared" si="23"/>
        <v>1.1500437671013981</v>
      </c>
      <c r="AE40" s="5">
        <f t="shared" si="23"/>
        <v>1.1851863267615601</v>
      </c>
      <c r="AF40" s="5">
        <f t="shared" si="23"/>
        <v>1.2818444278451433</v>
      </c>
      <c r="AG40" s="5">
        <f t="shared" si="23"/>
        <v>1.0963648220808169</v>
      </c>
      <c r="AH40" s="5">
        <f t="shared" si="23"/>
        <v>0.90973675640155438</v>
      </c>
      <c r="AI40" s="5">
        <f t="shared" si="23"/>
        <v>0.79501046570949196</v>
      </c>
      <c r="AJ40" s="5">
        <f t="shared" si="22"/>
        <v>0.71049028855803031</v>
      </c>
      <c r="AK40" s="5">
        <f t="shared" si="21"/>
        <v>0.76094058429224953</v>
      </c>
      <c r="AM40" s="5">
        <f t="shared" si="2"/>
        <v>1.4560102651645221</v>
      </c>
      <c r="AN40" s="20">
        <f t="shared" si="3"/>
        <v>0.48243938164117356</v>
      </c>
      <c r="AO40" s="10">
        <f t="shared" si="4"/>
        <v>0.6623242760521223</v>
      </c>
      <c r="AP40" s="10">
        <f t="shared" si="5"/>
        <v>1</v>
      </c>
      <c r="AQ40" s="10">
        <f t="shared" si="6"/>
        <v>0.91466262275542887</v>
      </c>
      <c r="AR40" s="10">
        <f t="shared" si="7"/>
        <v>0.74669386285347805</v>
      </c>
      <c r="AS40" s="10">
        <f t="shared" si="8"/>
        <v>0.57269613977580758</v>
      </c>
      <c r="AT40" s="10">
        <f t="shared" si="9"/>
        <v>0.50514993135436081</v>
      </c>
      <c r="AU40" s="10">
        <f t="shared" si="10"/>
        <v>0.47227208887716776</v>
      </c>
      <c r="AV40" s="10">
        <f t="shared" si="11"/>
        <v>0.54694884507053509</v>
      </c>
      <c r="AW40" s="10">
        <f t="shared" si="12"/>
        <v>0.78985965594923102</v>
      </c>
      <c r="AX40" s="10">
        <f t="shared" si="13"/>
        <v>0.81399585917592399</v>
      </c>
      <c r="AY40" s="10">
        <f t="shared" si="14"/>
        <v>0.88038144957741837</v>
      </c>
      <c r="AZ40" s="10">
        <f t="shared" si="15"/>
        <v>0.75299250857749478</v>
      </c>
      <c r="BA40" s="10">
        <f t="shared" si="16"/>
        <v>0.62481479572450582</v>
      </c>
      <c r="BB40" s="10">
        <f t="shared" si="17"/>
        <v>0.54601982192732657</v>
      </c>
      <c r="BC40" s="10">
        <f t="shared" si="18"/>
        <v>0.48797065896904807</v>
      </c>
      <c r="BD40" s="19">
        <f t="shared" si="19"/>
        <v>0.52262034306898719</v>
      </c>
    </row>
    <row r="41" spans="1:56" x14ac:dyDescent="0.3">
      <c r="A41" s="18" t="s">
        <v>688</v>
      </c>
      <c r="B41" s="10">
        <v>-0.45419999999999999</v>
      </c>
      <c r="C41" s="10">
        <v>0.39179999999999998</v>
      </c>
      <c r="D41" s="10">
        <v>0.50109999999999999</v>
      </c>
      <c r="E41" s="10">
        <v>0.48830000000000001</v>
      </c>
      <c r="F41" s="10">
        <v>0.37180000000000002</v>
      </c>
      <c r="G41" s="10">
        <v>0.37830000000000003</v>
      </c>
      <c r="H41" s="10">
        <v>0.22819999999999999</v>
      </c>
      <c r="I41" s="10">
        <v>0.1293</v>
      </c>
      <c r="J41" s="10">
        <v>-0.1182</v>
      </c>
      <c r="K41" s="10">
        <v>0.43409999999999999</v>
      </c>
      <c r="L41" s="10">
        <v>0.64449999999999996</v>
      </c>
      <c r="M41" s="10">
        <v>0.5151</v>
      </c>
      <c r="N41" s="10">
        <v>0.3679</v>
      </c>
      <c r="O41" s="10">
        <v>0.4037</v>
      </c>
      <c r="P41" s="10">
        <v>0.2586</v>
      </c>
      <c r="Q41" s="10">
        <v>0.1608</v>
      </c>
      <c r="R41" s="19">
        <v>0.15160000000000001</v>
      </c>
      <c r="U41" s="5">
        <f t="shared" si="23"/>
        <v>0.63495572940008693</v>
      </c>
      <c r="V41" s="5">
        <f t="shared" si="23"/>
        <v>1.4796417534567889</v>
      </c>
      <c r="W41" s="5">
        <f t="shared" si="23"/>
        <v>1.6505358619401089</v>
      </c>
      <c r="X41" s="5">
        <f t="shared" si="23"/>
        <v>1.6295436397423657</v>
      </c>
      <c r="Y41" s="5">
        <f t="shared" si="23"/>
        <v>1.4503428837076258</v>
      </c>
      <c r="Z41" s="5">
        <f t="shared" si="23"/>
        <v>1.4598008174365595</v>
      </c>
      <c r="AA41" s="5">
        <f t="shared" si="23"/>
        <v>1.256336567620812</v>
      </c>
      <c r="AB41" s="5">
        <f t="shared" si="23"/>
        <v>1.1380314824041569</v>
      </c>
      <c r="AC41" s="5">
        <f t="shared" si="23"/>
        <v>0.88851833117683066</v>
      </c>
      <c r="AD41" s="5">
        <f t="shared" si="23"/>
        <v>1.5435732177206503</v>
      </c>
      <c r="AE41" s="5">
        <f t="shared" si="23"/>
        <v>1.9050342739659623</v>
      </c>
      <c r="AF41" s="5">
        <f t="shared" si="23"/>
        <v>1.6738058740161808</v>
      </c>
      <c r="AG41" s="5">
        <f t="shared" si="23"/>
        <v>1.4446975619939511</v>
      </c>
      <c r="AH41" s="5">
        <f t="shared" si="23"/>
        <v>1.4973546731684895</v>
      </c>
      <c r="AI41" s="5">
        <f t="shared" si="23"/>
        <v>1.2951156549430027</v>
      </c>
      <c r="AJ41" s="5">
        <f t="shared" si="22"/>
        <v>1.1744500553122421</v>
      </c>
      <c r="AK41" s="5">
        <f t="shared" si="21"/>
        <v>1.1636946654579419</v>
      </c>
      <c r="AM41" s="5">
        <f t="shared" si="2"/>
        <v>1.9050342739659623</v>
      </c>
      <c r="AN41" s="20">
        <f t="shared" si="3"/>
        <v>0.33330409750487872</v>
      </c>
      <c r="AO41" s="10">
        <f t="shared" si="4"/>
        <v>0.77670085713283399</v>
      </c>
      <c r="AP41" s="10">
        <f t="shared" si="5"/>
        <v>0.86640743659901176</v>
      </c>
      <c r="AQ41" s="10">
        <f t="shared" si="6"/>
        <v>0.85538809564298746</v>
      </c>
      <c r="AR41" s="10">
        <f t="shared" si="7"/>
        <v>0.76132114971782361</v>
      </c>
      <c r="AS41" s="10">
        <f t="shared" si="8"/>
        <v>0.76628585500327973</v>
      </c>
      <c r="AT41" s="10">
        <f t="shared" si="9"/>
        <v>0.65948239608588755</v>
      </c>
      <c r="AU41" s="10">
        <f t="shared" si="10"/>
        <v>0.59738110644852915</v>
      </c>
      <c r="AV41" s="10">
        <f t="shared" si="11"/>
        <v>0.46640543076796426</v>
      </c>
      <c r="AW41" s="10">
        <f t="shared" si="12"/>
        <v>0.81026007710989334</v>
      </c>
      <c r="AX41" s="10">
        <f t="shared" si="13"/>
        <v>1</v>
      </c>
      <c r="AY41" s="10">
        <f t="shared" si="14"/>
        <v>0.87862244626790742</v>
      </c>
      <c r="AZ41" s="10">
        <f t="shared" si="15"/>
        <v>0.75835777956179906</v>
      </c>
      <c r="BA41" s="10">
        <f t="shared" si="16"/>
        <v>0.78599881043150366</v>
      </c>
      <c r="BB41" s="10">
        <f t="shared" si="17"/>
        <v>0.67983850613185504</v>
      </c>
      <c r="BC41" s="10">
        <f t="shared" si="18"/>
        <v>0.61649812360973111</v>
      </c>
      <c r="BD41" s="19">
        <f t="shared" si="19"/>
        <v>0.610852351246849</v>
      </c>
    </row>
    <row r="42" spans="1:56" x14ac:dyDescent="0.3">
      <c r="A42" s="18" t="s">
        <v>689</v>
      </c>
      <c r="B42" s="10">
        <v>-0.2732</v>
      </c>
      <c r="C42" s="10">
        <v>3.0999999999999999E-3</v>
      </c>
      <c r="D42" s="10">
        <v>0.35489999999999999</v>
      </c>
      <c r="E42" s="10">
        <v>0.1091</v>
      </c>
      <c r="F42" s="10">
        <v>-0.21740000000000001</v>
      </c>
      <c r="G42" s="10">
        <v>-0.28889999999999999</v>
      </c>
      <c r="H42" s="10">
        <v>-0.46600000000000003</v>
      </c>
      <c r="I42" s="10">
        <v>-0.58199999999999996</v>
      </c>
      <c r="J42" s="10">
        <v>-0.37930000000000003</v>
      </c>
      <c r="K42" s="10">
        <v>-7.4700000000000003E-2</v>
      </c>
      <c r="L42" s="10">
        <v>-8.9499999999999996E-2</v>
      </c>
      <c r="M42" s="10">
        <v>-4.6399999999999997E-2</v>
      </c>
      <c r="N42" s="10">
        <v>-0.16200000000000001</v>
      </c>
      <c r="O42" s="10">
        <v>-0.30930000000000002</v>
      </c>
      <c r="P42" s="10">
        <v>-0.36720000000000003</v>
      </c>
      <c r="Q42" s="10">
        <v>-0.45710000000000001</v>
      </c>
      <c r="R42" s="19">
        <v>-0.41249999999999998</v>
      </c>
      <c r="U42" s="5">
        <f t="shared" si="23"/>
        <v>0.76094058429224953</v>
      </c>
      <c r="V42" s="5">
        <f t="shared" si="23"/>
        <v>1.003104809969017</v>
      </c>
      <c r="W42" s="5">
        <f t="shared" si="23"/>
        <v>1.4260380433467175</v>
      </c>
      <c r="X42" s="5">
        <f t="shared" si="23"/>
        <v>1.1152738721524795</v>
      </c>
      <c r="Y42" s="5">
        <f t="shared" si="23"/>
        <v>0.80460806170309196</v>
      </c>
      <c r="Z42" s="5">
        <f t="shared" si="23"/>
        <v>0.74908711036839548</v>
      </c>
      <c r="AA42" s="5">
        <f t="shared" si="23"/>
        <v>0.62750728404734069</v>
      </c>
      <c r="AB42" s="5">
        <f t="shared" si="23"/>
        <v>0.55877968888284635</v>
      </c>
      <c r="AC42" s="5">
        <f t="shared" si="23"/>
        <v>0.68434027978395062</v>
      </c>
      <c r="AD42" s="5">
        <f t="shared" si="23"/>
        <v>0.92802185112708346</v>
      </c>
      <c r="AE42" s="5">
        <f t="shared" si="23"/>
        <v>0.9143882651243046</v>
      </c>
      <c r="AF42" s="5">
        <f t="shared" si="23"/>
        <v>0.95466002179900922</v>
      </c>
      <c r="AG42" s="5">
        <f t="shared" si="23"/>
        <v>0.85044120454023298</v>
      </c>
      <c r="AH42" s="5">
        <f t="shared" si="23"/>
        <v>0.73396054883008655</v>
      </c>
      <c r="AI42" s="5">
        <f t="shared" si="23"/>
        <v>0.69267109697065199</v>
      </c>
      <c r="AJ42" s="5">
        <f t="shared" si="22"/>
        <v>0.63311702519454971</v>
      </c>
      <c r="AK42" s="5">
        <f t="shared" si="21"/>
        <v>0.66199319669083401</v>
      </c>
      <c r="AM42" s="5">
        <f t="shared" si="2"/>
        <v>1.4260380433467175</v>
      </c>
      <c r="AN42" s="20">
        <f t="shared" si="3"/>
        <v>0.53360468736614164</v>
      </c>
      <c r="AO42" s="10">
        <f t="shared" si="4"/>
        <v>0.70342079206727637</v>
      </c>
      <c r="AP42" s="10">
        <f t="shared" si="5"/>
        <v>1</v>
      </c>
      <c r="AQ42" s="10">
        <f t="shared" si="6"/>
        <v>0.78207862500994951</v>
      </c>
      <c r="AR42" s="10">
        <f t="shared" si="7"/>
        <v>0.56422622485918128</v>
      </c>
      <c r="AS42" s="10">
        <f t="shared" si="8"/>
        <v>0.52529251506529928</v>
      </c>
      <c r="AT42" s="10">
        <f t="shared" si="9"/>
        <v>0.44003544433826353</v>
      </c>
      <c r="AU42" s="10">
        <f t="shared" si="10"/>
        <v>0.39184066055591782</v>
      </c>
      <c r="AV42" s="10">
        <f t="shared" si="11"/>
        <v>0.47988921682474683</v>
      </c>
      <c r="AW42" s="10">
        <f t="shared" si="12"/>
        <v>0.65076935040887285</v>
      </c>
      <c r="AX42" s="10">
        <f t="shared" si="13"/>
        <v>0.64120888596938108</v>
      </c>
      <c r="AY42" s="10">
        <f t="shared" si="14"/>
        <v>0.66944919615086274</v>
      </c>
      <c r="AZ42" s="10">
        <f t="shared" si="15"/>
        <v>0.59636642129431772</v>
      </c>
      <c r="BA42" s="10">
        <f t="shared" si="16"/>
        <v>0.51468511114021953</v>
      </c>
      <c r="BB42" s="10">
        <f t="shared" si="17"/>
        <v>0.48573114876027224</v>
      </c>
      <c r="BC42" s="10">
        <f t="shared" si="18"/>
        <v>0.44396923921378006</v>
      </c>
      <c r="BD42" s="19">
        <f t="shared" si="19"/>
        <v>0.46421846863020988</v>
      </c>
    </row>
    <row r="43" spans="1:56" ht="15" thickBot="1" x14ac:dyDescent="0.35">
      <c r="A43" s="21" t="s">
        <v>690</v>
      </c>
      <c r="B43" s="22">
        <v>-0.87160000000000004</v>
      </c>
      <c r="C43" s="22">
        <v>-0.32629999999999998</v>
      </c>
      <c r="D43" s="22">
        <v>-0.377</v>
      </c>
      <c r="E43" s="22">
        <v>-0.4874</v>
      </c>
      <c r="F43" s="22">
        <v>-0.91120000000000001</v>
      </c>
      <c r="G43" s="22">
        <v>-1.6737</v>
      </c>
      <c r="H43" s="22">
        <v>-0.99009999999999998</v>
      </c>
      <c r="I43" s="22">
        <v>-1.9280999999999999</v>
      </c>
      <c r="J43" s="22">
        <v>-1.1017999999999999</v>
      </c>
      <c r="K43" s="22">
        <v>-1.7235</v>
      </c>
      <c r="L43" s="22">
        <v>-2.1486999999999998</v>
      </c>
      <c r="M43" s="22">
        <v>-1.1605000000000001</v>
      </c>
      <c r="N43" s="22">
        <v>-2.0268999999999999</v>
      </c>
      <c r="O43" s="22">
        <v>-2.3279000000000001</v>
      </c>
      <c r="P43" s="22">
        <v>-1.6271</v>
      </c>
      <c r="Q43" s="22">
        <v>-1.1336999999999999</v>
      </c>
      <c r="R43" s="23">
        <v>-1.1555</v>
      </c>
      <c r="U43" s="5">
        <f t="shared" si="23"/>
        <v>0.41828176274093587</v>
      </c>
      <c r="V43" s="5">
        <f t="shared" si="23"/>
        <v>0.72158867835347185</v>
      </c>
      <c r="W43" s="5">
        <f t="shared" si="23"/>
        <v>0.68591607389602016</v>
      </c>
      <c r="X43" s="5">
        <f t="shared" si="23"/>
        <v>0.61422129528226188</v>
      </c>
      <c r="Y43" s="5">
        <f t="shared" si="23"/>
        <v>0.40204148466634471</v>
      </c>
      <c r="Z43" s="5">
        <f t="shared" si="23"/>
        <v>0.18755183845930354</v>
      </c>
      <c r="AA43" s="5">
        <f t="shared" si="23"/>
        <v>0.37153953521076499</v>
      </c>
      <c r="AB43" s="5">
        <f t="shared" si="23"/>
        <v>0.14542424221924832</v>
      </c>
      <c r="AC43" s="5">
        <f t="shared" si="23"/>
        <v>0.33227245467517347</v>
      </c>
      <c r="AD43" s="5">
        <f t="shared" si="23"/>
        <v>0.17844051189550095</v>
      </c>
      <c r="AE43" s="5">
        <f t="shared" si="23"/>
        <v>0.11663568565038232</v>
      </c>
      <c r="AF43" s="5">
        <f t="shared" si="23"/>
        <v>0.31332947697140645</v>
      </c>
      <c r="AG43" s="5">
        <f t="shared" si="23"/>
        <v>0.13174329298384099</v>
      </c>
      <c r="AH43" s="5">
        <f t="shared" si="23"/>
        <v>9.7500282845797967E-2</v>
      </c>
      <c r="AI43" s="5">
        <f t="shared" si="23"/>
        <v>0.19649859457273539</v>
      </c>
      <c r="AJ43" s="5">
        <f t="shared" si="22"/>
        <v>0.32184024181155096</v>
      </c>
      <c r="AK43" s="5">
        <f t="shared" si="21"/>
        <v>0.31490004751059086</v>
      </c>
      <c r="AM43" s="5">
        <f t="shared" si="2"/>
        <v>0.72158867835347185</v>
      </c>
      <c r="AN43" s="24">
        <f t="shared" si="3"/>
        <v>0.57966785689511557</v>
      </c>
      <c r="AO43" s="22">
        <f t="shared" si="4"/>
        <v>1</v>
      </c>
      <c r="AP43" s="22">
        <f t="shared" si="5"/>
        <v>0.95056379690040349</v>
      </c>
      <c r="AQ43" s="22">
        <f t="shared" si="6"/>
        <v>0.85120694615635883</v>
      </c>
      <c r="AR43" s="22">
        <f t="shared" si="7"/>
        <v>0.55716157518397724</v>
      </c>
      <c r="AS43" s="22">
        <f t="shared" si="8"/>
        <v>0.25991516231554684</v>
      </c>
      <c r="AT43" s="22">
        <f t="shared" si="9"/>
        <v>0.51489102636497508</v>
      </c>
      <c r="AU43" s="22">
        <f t="shared" si="10"/>
        <v>0.20153343113846905</v>
      </c>
      <c r="AV43" s="22">
        <f t="shared" si="11"/>
        <v>0.46047348668684218</v>
      </c>
      <c r="AW43" s="22">
        <f t="shared" si="12"/>
        <v>0.24728840300358962</v>
      </c>
      <c r="AX43" s="22">
        <f t="shared" si="13"/>
        <v>0.1616373553927187</v>
      </c>
      <c r="AY43" s="22">
        <f t="shared" si="14"/>
        <v>0.43422171989500269</v>
      </c>
      <c r="AZ43" s="22">
        <f t="shared" si="15"/>
        <v>0.18257394681476175</v>
      </c>
      <c r="BA43" s="22">
        <f t="shared" si="16"/>
        <v>0.13511891992024469</v>
      </c>
      <c r="BB43" s="22">
        <f t="shared" si="17"/>
        <v>0.27231385478650777</v>
      </c>
      <c r="BC43" s="22">
        <f t="shared" si="18"/>
        <v>0.44601620211936971</v>
      </c>
      <c r="BD43" s="23">
        <f t="shared" si="19"/>
        <v>0.43639826532358145</v>
      </c>
    </row>
    <row r="44" spans="1:56" x14ac:dyDescent="0.3">
      <c r="A44" s="14" t="s">
        <v>691</v>
      </c>
      <c r="B44" s="15">
        <v>-2.0268999999999999</v>
      </c>
      <c r="C44" s="15">
        <v>-2.3279000000000001</v>
      </c>
      <c r="D44" s="15">
        <v>-2.1486999999999998</v>
      </c>
      <c r="E44" s="15">
        <v>-1.5482</v>
      </c>
      <c r="F44" s="15">
        <v>-1.1959</v>
      </c>
      <c r="G44" s="15">
        <v>-0.64049999999999996</v>
      </c>
      <c r="H44" s="15">
        <v>-0.34860000000000002</v>
      </c>
      <c r="I44" s="15">
        <v>-0.25069999999999998</v>
      </c>
      <c r="J44" s="15">
        <v>-0.54090000000000005</v>
      </c>
      <c r="K44" s="15">
        <v>-1.6271</v>
      </c>
      <c r="L44" s="15">
        <v>-1.1649</v>
      </c>
      <c r="M44" s="15">
        <v>-1.3053999999999999</v>
      </c>
      <c r="N44" s="15">
        <v>-0.98380000000000001</v>
      </c>
      <c r="O44" s="15">
        <v>-0.87160000000000004</v>
      </c>
      <c r="P44" s="15">
        <v>-0.64049999999999996</v>
      </c>
      <c r="Q44" s="15">
        <v>-0.46600000000000003</v>
      </c>
      <c r="R44" s="16">
        <v>-0.377</v>
      </c>
      <c r="U44" s="5">
        <f t="shared" si="23"/>
        <v>0.13174329298384099</v>
      </c>
      <c r="V44" s="5">
        <f t="shared" si="23"/>
        <v>9.7500282845797967E-2</v>
      </c>
      <c r="W44" s="5">
        <f t="shared" si="23"/>
        <v>0.11663568565038232</v>
      </c>
      <c r="X44" s="5">
        <f t="shared" si="23"/>
        <v>0.2126303642277467</v>
      </c>
      <c r="Y44" s="5">
        <f t="shared" si="23"/>
        <v>0.30243164318171012</v>
      </c>
      <c r="Z44" s="5">
        <f t="shared" si="23"/>
        <v>0.5270288437315962</v>
      </c>
      <c r="AA44" s="5">
        <f t="shared" si="23"/>
        <v>0.7056753439610377</v>
      </c>
      <c r="AB44" s="5">
        <f t="shared" si="23"/>
        <v>0.7782558132849331</v>
      </c>
      <c r="AC44" s="5">
        <f t="shared" si="23"/>
        <v>0.58222401488910724</v>
      </c>
      <c r="AD44" s="5">
        <f t="shared" si="23"/>
        <v>0.19649859457273539</v>
      </c>
      <c r="AE44" s="5">
        <f t="shared" si="23"/>
        <v>0.31195385585851532</v>
      </c>
      <c r="AF44" s="5">
        <f t="shared" si="23"/>
        <v>0.27106408772249224</v>
      </c>
      <c r="AG44" s="5">
        <f t="shared" si="23"/>
        <v>0.37388762299281109</v>
      </c>
      <c r="AH44" s="5">
        <f t="shared" si="23"/>
        <v>0.41828176274093587</v>
      </c>
      <c r="AI44" s="5">
        <f t="shared" si="23"/>
        <v>0.5270288437315962</v>
      </c>
      <c r="AJ44" s="5">
        <f t="shared" si="22"/>
        <v>0.62750728404734069</v>
      </c>
      <c r="AK44" s="5">
        <f t="shared" si="21"/>
        <v>0.68591607389602016</v>
      </c>
      <c r="AM44" s="5">
        <f t="shared" si="2"/>
        <v>0.7782558132849331</v>
      </c>
      <c r="AN44" s="17">
        <f t="shared" si="3"/>
        <v>0.16928019133935779</v>
      </c>
      <c r="AO44" s="15">
        <f t="shared" si="4"/>
        <v>0.1252805069765684</v>
      </c>
      <c r="AP44" s="15">
        <f t="shared" si="5"/>
        <v>0.14986805579784337</v>
      </c>
      <c r="AQ44" s="15">
        <f t="shared" si="6"/>
        <v>0.27321397488861288</v>
      </c>
      <c r="AR44" s="15">
        <f t="shared" si="7"/>
        <v>0.38860184276064585</v>
      </c>
      <c r="AS44" s="15">
        <f t="shared" si="8"/>
        <v>0.67719229941510461</v>
      </c>
      <c r="AT44" s="15">
        <f t="shared" si="9"/>
        <v>0.90673957317769194</v>
      </c>
      <c r="AU44" s="15">
        <f t="shared" si="10"/>
        <v>1</v>
      </c>
      <c r="AV44" s="15">
        <f t="shared" si="11"/>
        <v>0.74811392982932312</v>
      </c>
      <c r="AW44" s="15">
        <f t="shared" si="12"/>
        <v>0.25248586803783218</v>
      </c>
      <c r="AX44" s="15">
        <f t="shared" si="13"/>
        <v>0.40083716759119609</v>
      </c>
      <c r="AY44" s="15">
        <f t="shared" si="14"/>
        <v>0.34829690070461566</v>
      </c>
      <c r="AZ44" s="15">
        <f t="shared" si="15"/>
        <v>0.48041738540271495</v>
      </c>
      <c r="BA44" s="15">
        <f t="shared" si="16"/>
        <v>0.53746050540299095</v>
      </c>
      <c r="BB44" s="15">
        <f t="shared" si="17"/>
        <v>0.67719229941510461</v>
      </c>
      <c r="BC44" s="15">
        <f t="shared" si="18"/>
        <v>0.80629951403600919</v>
      </c>
      <c r="BD44" s="16">
        <f t="shared" si="19"/>
        <v>0.88135040199808212</v>
      </c>
    </row>
    <row r="45" spans="1:56" x14ac:dyDescent="0.3">
      <c r="A45" s="18" t="s">
        <v>692</v>
      </c>
      <c r="B45" s="10">
        <v>0.3458</v>
      </c>
      <c r="C45" s="10">
        <v>0.32740000000000002</v>
      </c>
      <c r="D45" s="10">
        <v>0.33310000000000001</v>
      </c>
      <c r="E45" s="10">
        <v>0.27189999999999998</v>
      </c>
      <c r="F45" s="10">
        <v>0.1678</v>
      </c>
      <c r="G45" s="10">
        <v>0.2833</v>
      </c>
      <c r="H45" s="10">
        <v>0.30969999999999998</v>
      </c>
      <c r="I45" s="10">
        <v>0.33119999999999999</v>
      </c>
      <c r="J45" s="10">
        <v>0.19289999999999999</v>
      </c>
      <c r="K45" s="10">
        <v>-0.97430000000000005</v>
      </c>
      <c r="L45" s="10">
        <v>-1.0039</v>
      </c>
      <c r="M45" s="10">
        <v>8.1100000000000005E-2</v>
      </c>
      <c r="N45" s="10">
        <v>0.15229999999999999</v>
      </c>
      <c r="O45" s="10">
        <v>0.35849999999999999</v>
      </c>
      <c r="P45" s="10">
        <v>0.30459999999999998</v>
      </c>
      <c r="Q45" s="10">
        <v>0.25059999999999999</v>
      </c>
      <c r="R45" s="19">
        <v>0.2586</v>
      </c>
      <c r="U45" s="5">
        <f t="shared" si="23"/>
        <v>1.4131199635606815</v>
      </c>
      <c r="V45" s="5">
        <f t="shared" si="23"/>
        <v>1.3873563087300864</v>
      </c>
      <c r="W45" s="5">
        <f t="shared" si="23"/>
        <v>1.3952868201756197</v>
      </c>
      <c r="X45" s="5">
        <f t="shared" si="23"/>
        <v>1.3124557491736935</v>
      </c>
      <c r="Y45" s="5">
        <f t="shared" si="23"/>
        <v>1.1827000469828364</v>
      </c>
      <c r="Z45" s="5">
        <f t="shared" si="23"/>
        <v>1.3275033530914071</v>
      </c>
      <c r="AA45" s="5">
        <f t="shared" si="23"/>
        <v>1.3630161479459333</v>
      </c>
      <c r="AB45" s="5">
        <f t="shared" si="23"/>
        <v>1.3926382921157083</v>
      </c>
      <c r="AC45" s="5">
        <f t="shared" si="23"/>
        <v>1.2127615113039794</v>
      </c>
      <c r="AD45" s="5">
        <f t="shared" si="23"/>
        <v>0.37745648064434434</v>
      </c>
      <c r="AE45" s="5">
        <f t="shared" si="23"/>
        <v>0.36644750544052707</v>
      </c>
      <c r="AF45" s="5">
        <f t="shared" si="23"/>
        <v>1.0844793390784522</v>
      </c>
      <c r="AG45" s="5">
        <f t="shared" si="23"/>
        <v>1.1645095368954916</v>
      </c>
      <c r="AH45" s="5">
        <f t="shared" si="23"/>
        <v>1.4311810321281455</v>
      </c>
      <c r="AI45" s="5">
        <f t="shared" si="23"/>
        <v>1.3560824615205527</v>
      </c>
      <c r="AJ45" s="5">
        <f t="shared" si="22"/>
        <v>1.2847960631085609</v>
      </c>
      <c r="AK45" s="5">
        <f t="shared" si="21"/>
        <v>1.2951156549430027</v>
      </c>
      <c r="AM45" s="5">
        <f t="shared" si="2"/>
        <v>1.4311810321281455</v>
      </c>
      <c r="AN45" s="20">
        <f t="shared" si="3"/>
        <v>0.98738030468402205</v>
      </c>
      <c r="AO45" s="10">
        <f t="shared" si="4"/>
        <v>0.96937863036593463</v>
      </c>
      <c r="AP45" s="10">
        <f t="shared" si="5"/>
        <v>0.97491986607791215</v>
      </c>
      <c r="AQ45" s="10">
        <f t="shared" si="6"/>
        <v>0.9170438398153522</v>
      </c>
      <c r="AR45" s="10">
        <f t="shared" si="7"/>
        <v>0.82638046510732366</v>
      </c>
      <c r="AS45" s="10">
        <f t="shared" si="8"/>
        <v>0.9275579561849201</v>
      </c>
      <c r="AT45" s="10">
        <f t="shared" si="9"/>
        <v>0.95237158496933683</v>
      </c>
      <c r="AU45" s="10">
        <f t="shared" si="10"/>
        <v>0.97306927694875567</v>
      </c>
      <c r="AV45" s="10">
        <f t="shared" si="11"/>
        <v>0.84738512045581016</v>
      </c>
      <c r="AW45" s="10">
        <f t="shared" si="12"/>
        <v>0.2637377607520916</v>
      </c>
      <c r="AX45" s="10">
        <f t="shared" si="13"/>
        <v>0.25604552968091321</v>
      </c>
      <c r="AY45" s="10">
        <f t="shared" si="14"/>
        <v>0.75775133594793875</v>
      </c>
      <c r="AZ45" s="10">
        <f t="shared" si="15"/>
        <v>0.81367032594324062</v>
      </c>
      <c r="BA45" s="10">
        <f t="shared" si="16"/>
        <v>1</v>
      </c>
      <c r="BB45" s="10">
        <f t="shared" si="17"/>
        <v>0.94752685444976703</v>
      </c>
      <c r="BC45" s="10">
        <f t="shared" si="18"/>
        <v>0.89771736367836552</v>
      </c>
      <c r="BD45" s="19">
        <f t="shared" si="19"/>
        <v>0.90492790630210107</v>
      </c>
    </row>
    <row r="46" spans="1:56" x14ac:dyDescent="0.3">
      <c r="A46" s="18" t="s">
        <v>693</v>
      </c>
      <c r="B46" s="10">
        <v>-0.46</v>
      </c>
      <c r="C46" s="10">
        <v>-0.41510000000000002</v>
      </c>
      <c r="D46" s="10">
        <v>-0.29899999999999999</v>
      </c>
      <c r="E46" s="10">
        <v>-0.30719999999999997</v>
      </c>
      <c r="F46" s="10">
        <v>-0.1182</v>
      </c>
      <c r="G46" s="10">
        <v>0.15160000000000001</v>
      </c>
      <c r="H46" s="10">
        <v>0.3201</v>
      </c>
      <c r="I46" s="10">
        <v>0.36259999999999998</v>
      </c>
      <c r="J46" s="10">
        <v>0.19550000000000001</v>
      </c>
      <c r="K46" s="10">
        <v>-7.3499999999999996E-2</v>
      </c>
      <c r="L46" s="10">
        <v>-0.1249</v>
      </c>
      <c r="M46" s="10">
        <v>-9.7100000000000006E-2</v>
      </c>
      <c r="N46" s="10">
        <v>5.0299999999999997E-2</v>
      </c>
      <c r="O46" s="10">
        <v>0.1346</v>
      </c>
      <c r="P46" s="10">
        <v>0.27410000000000001</v>
      </c>
      <c r="Q46" s="10">
        <v>0.48060000000000003</v>
      </c>
      <c r="R46" s="19">
        <v>0.32500000000000001</v>
      </c>
      <c r="U46" s="5">
        <f t="shared" si="23"/>
        <v>0.63128364550692595</v>
      </c>
      <c r="V46" s="5">
        <f t="shared" si="23"/>
        <v>0.6602742499785037</v>
      </c>
      <c r="W46" s="5">
        <f t="shared" si="23"/>
        <v>0.74155940943501053</v>
      </c>
      <c r="X46" s="5">
        <f t="shared" si="23"/>
        <v>0.73550348549910305</v>
      </c>
      <c r="Y46" s="5">
        <f t="shared" si="23"/>
        <v>0.88851833117683066</v>
      </c>
      <c r="Z46" s="5">
        <f t="shared" si="23"/>
        <v>1.1636946654579419</v>
      </c>
      <c r="AA46" s="5">
        <f t="shared" si="23"/>
        <v>1.377265483998259</v>
      </c>
      <c r="AB46" s="5">
        <f t="shared" si="23"/>
        <v>1.4370609198930486</v>
      </c>
      <c r="AC46" s="5">
        <f t="shared" si="23"/>
        <v>1.2159187939221712</v>
      </c>
      <c r="AD46" s="5">
        <f t="shared" si="23"/>
        <v>0.92913614579151926</v>
      </c>
      <c r="AE46" s="5">
        <f t="shared" si="23"/>
        <v>0.88258515668748549</v>
      </c>
      <c r="AF46" s="5">
        <f t="shared" si="23"/>
        <v>0.90746525507028808</v>
      </c>
      <c r="AG46" s="5">
        <f t="shared" si="23"/>
        <v>1.0515865250168672</v>
      </c>
      <c r="AH46" s="5">
        <f t="shared" si="23"/>
        <v>1.1440790611883096</v>
      </c>
      <c r="AI46" s="5">
        <f t="shared" si="23"/>
        <v>1.3153463302952415</v>
      </c>
      <c r="AJ46" s="5">
        <f t="shared" si="22"/>
        <v>1.617044337785789</v>
      </c>
      <c r="AK46" s="5">
        <f t="shared" si="21"/>
        <v>1.3840306459807514</v>
      </c>
      <c r="AM46" s="5">
        <f t="shared" si="2"/>
        <v>1.617044337785789</v>
      </c>
      <c r="AN46" s="20">
        <f t="shared" si="3"/>
        <v>0.39039352895625584</v>
      </c>
      <c r="AO46" s="10">
        <f t="shared" si="4"/>
        <v>0.40832167340730685</v>
      </c>
      <c r="AP46" s="10">
        <f t="shared" si="5"/>
        <v>0.45858941038711665</v>
      </c>
      <c r="AQ46" s="10">
        <f t="shared" si="6"/>
        <v>0.45484435294224795</v>
      </c>
      <c r="AR46" s="10">
        <f t="shared" si="7"/>
        <v>0.54947060535982239</v>
      </c>
      <c r="AS46" s="10">
        <f t="shared" si="8"/>
        <v>0.71964301674707531</v>
      </c>
      <c r="AT46" s="10">
        <f t="shared" si="9"/>
        <v>0.85171782357195103</v>
      </c>
      <c r="AU46" s="10">
        <f t="shared" si="10"/>
        <v>0.88869605261461737</v>
      </c>
      <c r="AV46" s="10">
        <f t="shared" si="11"/>
        <v>0.7519390566538966</v>
      </c>
      <c r="AW46" s="10">
        <f t="shared" si="12"/>
        <v>0.57458915880054395</v>
      </c>
      <c r="AX46" s="10">
        <f t="shared" si="13"/>
        <v>0.54580145767431776</v>
      </c>
      <c r="AY46" s="10">
        <f t="shared" si="14"/>
        <v>0.56118761487571567</v>
      </c>
      <c r="AZ46" s="10">
        <f t="shared" si="15"/>
        <v>0.65031397126488166</v>
      </c>
      <c r="BA46" s="10">
        <f t="shared" si="16"/>
        <v>0.70751248710650172</v>
      </c>
      <c r="BB46" s="10">
        <f t="shared" si="17"/>
        <v>0.81342626145696095</v>
      </c>
      <c r="BC46" s="10">
        <f t="shared" si="18"/>
        <v>1</v>
      </c>
      <c r="BD46" s="19">
        <f t="shared" si="19"/>
        <v>0.85590148250102893</v>
      </c>
    </row>
    <row r="47" spans="1:56" x14ac:dyDescent="0.3">
      <c r="A47" s="18" t="s">
        <v>694</v>
      </c>
      <c r="B47" s="10">
        <v>-0.54449999999999998</v>
      </c>
      <c r="C47" s="10">
        <v>-0.87160000000000004</v>
      </c>
      <c r="D47" s="10">
        <v>-0.57809999999999995</v>
      </c>
      <c r="E47" s="10">
        <v>-0.1208</v>
      </c>
      <c r="F47" s="10">
        <v>0.2165</v>
      </c>
      <c r="G47" s="10">
        <v>0.25800000000000001</v>
      </c>
      <c r="H47" s="10">
        <v>-0.1605</v>
      </c>
      <c r="I47" s="10">
        <v>-0.3649</v>
      </c>
      <c r="J47" s="10">
        <v>-0.55549999999999999</v>
      </c>
      <c r="K47" s="10">
        <v>-0.78859999999999997</v>
      </c>
      <c r="L47" s="10">
        <v>-0.497</v>
      </c>
      <c r="M47" s="10">
        <v>-0.45710000000000001</v>
      </c>
      <c r="N47" s="10">
        <v>-0.31979999999999997</v>
      </c>
      <c r="O47" s="10">
        <v>-0.40200000000000002</v>
      </c>
      <c r="P47" s="10">
        <v>-0.39179999999999998</v>
      </c>
      <c r="Q47" s="10">
        <v>-0.40200000000000002</v>
      </c>
      <c r="R47" s="19">
        <v>-0.33950000000000002</v>
      </c>
      <c r="U47" s="5">
        <f t="shared" si="23"/>
        <v>0.58013177672382077</v>
      </c>
      <c r="V47" s="5">
        <f t="shared" si="23"/>
        <v>0.41828176274093587</v>
      </c>
      <c r="W47" s="5">
        <f t="shared" si="23"/>
        <v>0.56096318471878925</v>
      </c>
      <c r="X47" s="5">
        <f t="shared" si="23"/>
        <v>0.88621118410665478</v>
      </c>
      <c r="Y47" s="5">
        <f t="shared" si="23"/>
        <v>1.241723085353829</v>
      </c>
      <c r="Z47" s="5">
        <f t="shared" si="23"/>
        <v>1.2943388186242377</v>
      </c>
      <c r="AA47" s="5">
        <f t="shared" si="23"/>
        <v>0.85171782357195103</v>
      </c>
      <c r="AB47" s="5">
        <f t="shared" si="23"/>
        <v>0.69426607401416562</v>
      </c>
      <c r="AC47" s="5">
        <f t="shared" si="23"/>
        <v>0.57378529681291213</v>
      </c>
      <c r="AD47" s="5">
        <f t="shared" si="23"/>
        <v>0.45448062297128156</v>
      </c>
      <c r="AE47" s="5">
        <f t="shared" si="23"/>
        <v>0.60835298381117631</v>
      </c>
      <c r="AF47" s="5">
        <f t="shared" si="23"/>
        <v>0.63311702519454971</v>
      </c>
      <c r="AG47" s="5">
        <f t="shared" si="23"/>
        <v>0.7262942814050547</v>
      </c>
      <c r="AH47" s="5">
        <f t="shared" si="23"/>
        <v>0.66898074569034671</v>
      </c>
      <c r="AI47" s="5">
        <f t="shared" si="23"/>
        <v>0.67583926829840146</v>
      </c>
      <c r="AJ47" s="5">
        <f t="shared" si="22"/>
        <v>0.66898074569034671</v>
      </c>
      <c r="AK47" s="5">
        <f t="shared" si="21"/>
        <v>0.71212629691011176</v>
      </c>
      <c r="AM47" s="5">
        <f t="shared" si="2"/>
        <v>1.2943388186242377</v>
      </c>
      <c r="AN47" s="20">
        <f t="shared" si="3"/>
        <v>0.4482070446905449</v>
      </c>
      <c r="AO47" s="10">
        <f t="shared" si="4"/>
        <v>0.32316249557092835</v>
      </c>
      <c r="AP47" s="10">
        <f t="shared" si="5"/>
        <v>0.43339748190125454</v>
      </c>
      <c r="AQ47" s="10">
        <f t="shared" si="6"/>
        <v>0.68468253548063651</v>
      </c>
      <c r="AR47" s="10">
        <f t="shared" si="7"/>
        <v>0.95934933534147238</v>
      </c>
      <c r="AS47" s="10">
        <f t="shared" si="8"/>
        <v>1</v>
      </c>
      <c r="AT47" s="10">
        <f t="shared" si="9"/>
        <v>0.65803312959217908</v>
      </c>
      <c r="AU47" s="10">
        <f t="shared" si="10"/>
        <v>0.53638665859694001</v>
      </c>
      <c r="AV47" s="10">
        <f t="shared" si="11"/>
        <v>0.44330378457071445</v>
      </c>
      <c r="AW47" s="10">
        <f t="shared" si="12"/>
        <v>0.35112956239259852</v>
      </c>
      <c r="AX47" s="10">
        <f t="shared" si="13"/>
        <v>0.47001061473053801</v>
      </c>
      <c r="AY47" s="10">
        <f t="shared" si="14"/>
        <v>0.48914319503103093</v>
      </c>
      <c r="AZ47" s="10">
        <f t="shared" si="15"/>
        <v>0.56113149892007275</v>
      </c>
      <c r="BA47" s="10">
        <f t="shared" si="16"/>
        <v>0.51685133449169918</v>
      </c>
      <c r="BB47" s="10">
        <f t="shared" si="17"/>
        <v>0.52215019635797988</v>
      </c>
      <c r="BC47" s="10">
        <f t="shared" si="18"/>
        <v>0.51685133449169918</v>
      </c>
      <c r="BD47" s="19">
        <f t="shared" si="19"/>
        <v>0.55018538165071496</v>
      </c>
    </row>
    <row r="48" spans="1:56" x14ac:dyDescent="0.3">
      <c r="A48" s="18" t="s">
        <v>695</v>
      </c>
      <c r="B48" s="10">
        <v>6.0199999999999997E-2</v>
      </c>
      <c r="C48" s="10">
        <v>2.4E-2</v>
      </c>
      <c r="D48" s="10">
        <v>0.13539999999999999</v>
      </c>
      <c r="E48" s="10">
        <v>0.51849999999999996</v>
      </c>
      <c r="F48" s="10">
        <v>0.61739999999999995</v>
      </c>
      <c r="G48" s="10">
        <v>0.62190000000000001</v>
      </c>
      <c r="H48" s="10">
        <v>0.48730000000000001</v>
      </c>
      <c r="I48" s="10">
        <v>0.2959</v>
      </c>
      <c r="J48" s="10">
        <v>0.1263</v>
      </c>
      <c r="K48" s="10">
        <v>-6.0299999999999999E-2</v>
      </c>
      <c r="L48" s="10">
        <v>7.7700000000000005E-2</v>
      </c>
      <c r="M48" s="10">
        <v>0.26140000000000002</v>
      </c>
      <c r="N48" s="10">
        <v>0.37269999999999998</v>
      </c>
      <c r="O48" s="10">
        <v>0.58750000000000002</v>
      </c>
      <c r="P48" s="10">
        <v>0.47339999999999999</v>
      </c>
      <c r="Q48" s="10">
        <v>0.32550000000000001</v>
      </c>
      <c r="R48" s="19">
        <v>0.19550000000000001</v>
      </c>
      <c r="U48" s="5">
        <f t="shared" si="23"/>
        <v>1.0620489350928155</v>
      </c>
      <c r="V48" s="5">
        <f t="shared" si="23"/>
        <v>1.0242903178906215</v>
      </c>
      <c r="W48" s="5">
        <f t="shared" si="23"/>
        <v>1.1449946906402073</v>
      </c>
      <c r="X48" s="5">
        <f t="shared" si="23"/>
        <v>1.679506499559658</v>
      </c>
      <c r="Y48" s="5">
        <f t="shared" si="23"/>
        <v>1.8541011066724407</v>
      </c>
      <c r="Z48" s="5">
        <f t="shared" si="23"/>
        <v>1.8624633626170399</v>
      </c>
      <c r="AA48" s="5">
        <f t="shared" si="23"/>
        <v>1.6279149106029205</v>
      </c>
      <c r="AB48" s="5">
        <f t="shared" si="23"/>
        <v>1.3443357165384962</v>
      </c>
      <c r="AC48" s="5">
        <f t="shared" si="23"/>
        <v>1.134622503981312</v>
      </c>
      <c r="AD48" s="5">
        <f t="shared" si="23"/>
        <v>0.94148204659933987</v>
      </c>
      <c r="AE48" s="5">
        <f t="shared" si="23"/>
        <v>1.080798370518137</v>
      </c>
      <c r="AF48" s="5">
        <f t="shared" si="23"/>
        <v>1.2987470603719258</v>
      </c>
      <c r="AG48" s="5">
        <f t="shared" si="23"/>
        <v>1.4516487798680868</v>
      </c>
      <c r="AH48" s="5">
        <f t="shared" si="23"/>
        <v>1.7994840771282086</v>
      </c>
      <c r="AI48" s="5">
        <f t="shared" si="23"/>
        <v>1.6054434319306796</v>
      </c>
      <c r="AJ48" s="5">
        <f t="shared" si="22"/>
        <v>1.3847228343364102</v>
      </c>
      <c r="AK48" s="5">
        <f t="shared" si="21"/>
        <v>1.2159187939221712</v>
      </c>
      <c r="AM48" s="5">
        <f t="shared" si="2"/>
        <v>1.8624633626170399</v>
      </c>
      <c r="AN48" s="20">
        <f t="shared" si="3"/>
        <v>0.57023883336984293</v>
      </c>
      <c r="AO48" s="10">
        <f t="shared" si="4"/>
        <v>0.5499653515070172</v>
      </c>
      <c r="AP48" s="10">
        <f t="shared" si="5"/>
        <v>0.6147743432822852</v>
      </c>
      <c r="AQ48" s="10">
        <f t="shared" si="6"/>
        <v>0.90176619485266007</v>
      </c>
      <c r="AR48" s="10">
        <f t="shared" si="7"/>
        <v>0.99551010982957056</v>
      </c>
      <c r="AS48" s="10">
        <f t="shared" si="8"/>
        <v>1</v>
      </c>
      <c r="AT48" s="10">
        <f t="shared" si="9"/>
        <v>0.87406546795930329</v>
      </c>
      <c r="AU48" s="10">
        <f t="shared" si="10"/>
        <v>0.72180518743171573</v>
      </c>
      <c r="AV48" s="10">
        <f t="shared" si="11"/>
        <v>0.60920527445275352</v>
      </c>
      <c r="AW48" s="10">
        <f t="shared" si="12"/>
        <v>0.50550366009692482</v>
      </c>
      <c r="AX48" s="10">
        <f t="shared" si="13"/>
        <v>0.58030584236537863</v>
      </c>
      <c r="AY48" s="10">
        <f t="shared" si="14"/>
        <v>0.69732757510300314</v>
      </c>
      <c r="AZ48" s="10">
        <f t="shared" si="15"/>
        <v>0.77942407298058358</v>
      </c>
      <c r="BA48" s="10">
        <f t="shared" si="16"/>
        <v>0.96618495335106291</v>
      </c>
      <c r="BB48" s="10">
        <f t="shared" si="17"/>
        <v>0.86200000717049874</v>
      </c>
      <c r="BC48" s="10">
        <f t="shared" si="18"/>
        <v>0.74348997254403293</v>
      </c>
      <c r="BD48" s="19">
        <f t="shared" si="19"/>
        <v>0.65285514782616882</v>
      </c>
    </row>
    <row r="49" spans="1:56" x14ac:dyDescent="0.3">
      <c r="A49" s="18" t="s">
        <v>696</v>
      </c>
      <c r="B49" s="10">
        <v>-0.42320000000000002</v>
      </c>
      <c r="C49" s="10">
        <v>-0.372</v>
      </c>
      <c r="D49" s="10">
        <v>-0.1168</v>
      </c>
      <c r="E49" s="10">
        <v>8.0999999999999996E-3</v>
      </c>
      <c r="F49" s="10">
        <v>0.31669999999999998</v>
      </c>
      <c r="G49" s="10">
        <v>0.4073</v>
      </c>
      <c r="H49" s="10">
        <v>0.44600000000000001</v>
      </c>
      <c r="I49" s="10">
        <v>0.40489999999999998</v>
      </c>
      <c r="J49" s="10">
        <v>0.34210000000000002</v>
      </c>
      <c r="K49" s="10">
        <v>0.1961</v>
      </c>
      <c r="L49" s="10">
        <v>0.1331</v>
      </c>
      <c r="M49" s="10">
        <v>4.5699999999999998E-2</v>
      </c>
      <c r="N49" s="10">
        <v>6.4600000000000005E-2</v>
      </c>
      <c r="O49" s="10">
        <v>0.3412</v>
      </c>
      <c r="P49" s="10">
        <v>0.28910000000000002</v>
      </c>
      <c r="Q49" s="10">
        <v>0.4234</v>
      </c>
      <c r="R49" s="19">
        <v>0.374</v>
      </c>
      <c r="U49" s="5">
        <f t="shared" si="23"/>
        <v>0.65494763048588323</v>
      </c>
      <c r="V49" s="5">
        <f t="shared" si="23"/>
        <v>0.68935424252422239</v>
      </c>
      <c r="W49" s="5">
        <f t="shared" si="23"/>
        <v>0.88976312799493407</v>
      </c>
      <c r="X49" s="5">
        <f t="shared" si="23"/>
        <v>1.0081328937531524</v>
      </c>
      <c r="Y49" s="5">
        <f t="shared" si="23"/>
        <v>1.3725907329328189</v>
      </c>
      <c r="Z49" s="5">
        <f t="shared" si="23"/>
        <v>1.5027548645040947</v>
      </c>
      <c r="AA49" s="5">
        <f t="shared" si="23"/>
        <v>1.5620514665337439</v>
      </c>
      <c r="AB49" s="5">
        <f t="shared" si="23"/>
        <v>1.4991525773030239</v>
      </c>
      <c r="AC49" s="5">
        <f t="shared" si="23"/>
        <v>1.4079010805828902</v>
      </c>
      <c r="AD49" s="5">
        <f t="shared" si="23"/>
        <v>1.216648564107687</v>
      </c>
      <c r="AE49" s="5">
        <f t="shared" si="23"/>
        <v>1.1423642290421676</v>
      </c>
      <c r="AF49" s="5">
        <f t="shared" si="23"/>
        <v>1.0467603357472872</v>
      </c>
      <c r="AG49" s="5">
        <f t="shared" si="23"/>
        <v>1.0667322461357791</v>
      </c>
      <c r="AH49" s="5">
        <f t="shared" si="23"/>
        <v>1.4066345396392816</v>
      </c>
      <c r="AI49" s="5">
        <f t="shared" si="23"/>
        <v>1.3352252443770425</v>
      </c>
      <c r="AJ49" s="5">
        <f t="shared" si="22"/>
        <v>1.5271450318238715</v>
      </c>
      <c r="AK49" s="5">
        <f t="shared" si="21"/>
        <v>1.4535371504568524</v>
      </c>
      <c r="AM49" s="5">
        <f t="shared" si="2"/>
        <v>1.5620514665337439</v>
      </c>
      <c r="AN49" s="20">
        <f t="shared" si="3"/>
        <v>0.4192868445872906</v>
      </c>
      <c r="AO49" s="10">
        <f t="shared" si="4"/>
        <v>0.44131339926585622</v>
      </c>
      <c r="AP49" s="10">
        <f t="shared" si="5"/>
        <v>0.56961191552116708</v>
      </c>
      <c r="AQ49" s="10">
        <f t="shared" si="6"/>
        <v>0.64539031866231689</v>
      </c>
      <c r="AR49" s="10">
        <f t="shared" si="7"/>
        <v>0.87871031290579293</v>
      </c>
      <c r="AS49" s="10">
        <f t="shared" si="8"/>
        <v>0.96203927764222086</v>
      </c>
      <c r="AT49" s="10">
        <f t="shared" si="9"/>
        <v>1</v>
      </c>
      <c r="AU49" s="10">
        <f t="shared" si="10"/>
        <v>0.95973315183378993</v>
      </c>
      <c r="AV49" s="10">
        <f t="shared" si="11"/>
        <v>0.90131542445722368</v>
      </c>
      <c r="AW49" s="10">
        <f t="shared" si="12"/>
        <v>0.77887866704384578</v>
      </c>
      <c r="AX49" s="10">
        <f t="shared" si="13"/>
        <v>0.73132304121651037</v>
      </c>
      <c r="AY49" s="10">
        <f t="shared" si="14"/>
        <v>0.67011898018321459</v>
      </c>
      <c r="AZ49" s="10">
        <f t="shared" si="15"/>
        <v>0.68290467311099656</v>
      </c>
      <c r="BA49" s="10">
        <f t="shared" si="16"/>
        <v>0.90050460549847389</v>
      </c>
      <c r="BB49" s="10">
        <f t="shared" si="17"/>
        <v>0.85478953349722975</v>
      </c>
      <c r="BC49" s="10">
        <f t="shared" si="18"/>
        <v>0.97765346695821032</v>
      </c>
      <c r="BD49" s="19">
        <f t="shared" si="19"/>
        <v>0.93053089581120574</v>
      </c>
    </row>
    <row r="50" spans="1:56" x14ac:dyDescent="0.3">
      <c r="A50" s="18" t="s">
        <v>697</v>
      </c>
      <c r="B50" s="10">
        <v>-0.69289999999999996</v>
      </c>
      <c r="C50" s="10">
        <v>-0.89480000000000004</v>
      </c>
      <c r="D50" s="10">
        <v>-0.64049999999999996</v>
      </c>
      <c r="E50" s="10">
        <v>-0.1023</v>
      </c>
      <c r="F50" s="10">
        <v>0.18160000000000001</v>
      </c>
      <c r="G50" s="10">
        <v>0.16300000000000001</v>
      </c>
      <c r="H50" s="10">
        <v>0.16569999999999999</v>
      </c>
      <c r="I50" s="10">
        <v>0.1114</v>
      </c>
      <c r="J50" s="10">
        <v>-7.8299999999999995E-2</v>
      </c>
      <c r="K50" s="10">
        <v>-4.19E-2</v>
      </c>
      <c r="L50" s="10">
        <v>-0.18490000000000001</v>
      </c>
      <c r="M50" s="10">
        <v>-0.40200000000000002</v>
      </c>
      <c r="N50" s="10">
        <v>-0.46600000000000003</v>
      </c>
      <c r="O50" s="10">
        <v>-0.4098</v>
      </c>
      <c r="P50" s="10">
        <v>-0.50349999999999995</v>
      </c>
      <c r="Q50" s="10">
        <v>-0.64510000000000001</v>
      </c>
      <c r="R50" s="19">
        <v>-0.7298</v>
      </c>
      <c r="U50" s="5">
        <f t="shared" si="23"/>
        <v>0.50012360555578861</v>
      </c>
      <c r="V50" s="5">
        <f t="shared" si="23"/>
        <v>0.40868932833327343</v>
      </c>
      <c r="W50" s="5">
        <f t="shared" si="23"/>
        <v>0.5270288437315962</v>
      </c>
      <c r="X50" s="5">
        <f t="shared" si="23"/>
        <v>0.90275868343564269</v>
      </c>
      <c r="Y50" s="5">
        <f t="shared" si="23"/>
        <v>1.1991344441586573</v>
      </c>
      <c r="Z50" s="5">
        <f t="shared" si="23"/>
        <v>1.177036689688467</v>
      </c>
      <c r="AA50" s="5">
        <f t="shared" si="23"/>
        <v>1.1802189829132363</v>
      </c>
      <c r="AB50" s="5">
        <f t="shared" si="23"/>
        <v>1.1178419542207128</v>
      </c>
      <c r="AC50" s="5">
        <f t="shared" si="23"/>
        <v>0.92468697883481343</v>
      </c>
      <c r="AD50" s="5">
        <f t="shared" si="23"/>
        <v>0.95896567234505048</v>
      </c>
      <c r="AE50" s="5">
        <f t="shared" si="23"/>
        <v>0.83118739843617084</v>
      </c>
      <c r="AF50" s="5">
        <f t="shared" si="23"/>
        <v>0.66898074569034671</v>
      </c>
      <c r="AG50" s="5">
        <f t="shared" si="23"/>
        <v>0.62750728404734069</v>
      </c>
      <c r="AH50" s="5">
        <f t="shared" si="23"/>
        <v>0.6637829934602365</v>
      </c>
      <c r="AI50" s="5">
        <f t="shared" si="23"/>
        <v>0.60441151307355268</v>
      </c>
      <c r="AJ50" s="5">
        <f t="shared" si="22"/>
        <v>0.52461007847560748</v>
      </c>
      <c r="AK50" s="5">
        <f t="shared" si="21"/>
        <v>0.48200538152704286</v>
      </c>
      <c r="AM50" s="5">
        <f t="shared" si="2"/>
        <v>1.1991344441586573</v>
      </c>
      <c r="AN50" s="20">
        <f t="shared" si="3"/>
        <v>0.41707050280478586</v>
      </c>
      <c r="AO50" s="10">
        <f t="shared" si="4"/>
        <v>0.34082027275934024</v>
      </c>
      <c r="AP50" s="10">
        <f t="shared" si="5"/>
        <v>0.43950771850388537</v>
      </c>
      <c r="AQ50" s="10">
        <f t="shared" si="6"/>
        <v>0.75284192513462556</v>
      </c>
      <c r="AR50" s="10">
        <f t="shared" si="7"/>
        <v>1</v>
      </c>
      <c r="AS50" s="10">
        <f t="shared" si="8"/>
        <v>0.98157191249251896</v>
      </c>
      <c r="AT50" s="10">
        <f t="shared" si="9"/>
        <v>0.98422573770809119</v>
      </c>
      <c r="AU50" s="10">
        <f t="shared" si="10"/>
        <v>0.93220735978860036</v>
      </c>
      <c r="AV50" s="10">
        <f t="shared" si="11"/>
        <v>0.7711286948175331</v>
      </c>
      <c r="AW50" s="10">
        <f t="shared" si="12"/>
        <v>0.79971489186759603</v>
      </c>
      <c r="AX50" s="10">
        <f t="shared" si="13"/>
        <v>0.69315613648255481</v>
      </c>
      <c r="AY50" s="10">
        <f t="shared" si="14"/>
        <v>0.55788635623732774</v>
      </c>
      <c r="AZ50" s="10">
        <f t="shared" si="15"/>
        <v>0.52330019132059502</v>
      </c>
      <c r="BA50" s="10">
        <f t="shared" si="16"/>
        <v>0.55355176952319407</v>
      </c>
      <c r="BB50" s="10">
        <f t="shared" si="17"/>
        <v>0.50403982307223516</v>
      </c>
      <c r="BC50" s="10">
        <f t="shared" si="18"/>
        <v>0.43749062586863396</v>
      </c>
      <c r="BD50" s="19">
        <f t="shared" si="19"/>
        <v>0.40196108440970507</v>
      </c>
    </row>
    <row r="51" spans="1:56" x14ac:dyDescent="0.3">
      <c r="A51" s="18" t="s">
        <v>698</v>
      </c>
      <c r="B51" s="10">
        <v>-0.69289999999999996</v>
      </c>
      <c r="C51" s="10">
        <v>-0.60209999999999997</v>
      </c>
      <c r="D51" s="10">
        <v>-0.67800000000000005</v>
      </c>
      <c r="E51" s="10">
        <v>-0.43990000000000001</v>
      </c>
      <c r="F51" s="10">
        <v>-0.28689999999999999</v>
      </c>
      <c r="G51" s="10">
        <v>-6.2700000000000006E-2</v>
      </c>
      <c r="H51" s="10">
        <v>0.11219999999999999</v>
      </c>
      <c r="I51" s="10">
        <v>0.15229999999999999</v>
      </c>
      <c r="J51" s="10">
        <v>5.3900000000000003E-2</v>
      </c>
      <c r="K51" s="10">
        <v>-0.25069999999999998</v>
      </c>
      <c r="L51" s="10">
        <v>-0.28689999999999999</v>
      </c>
      <c r="M51" s="10">
        <v>-0.32200000000000001</v>
      </c>
      <c r="N51" s="10">
        <v>-0.1168</v>
      </c>
      <c r="O51" s="10">
        <v>-0.11409999999999999</v>
      </c>
      <c r="P51" s="10">
        <v>1.11E-2</v>
      </c>
      <c r="Q51" s="10">
        <v>6.8099999999999994E-2</v>
      </c>
      <c r="R51" s="19">
        <v>4.5699999999999998E-2</v>
      </c>
      <c r="U51" s="5">
        <f t="shared" si="23"/>
        <v>0.50012360555578861</v>
      </c>
      <c r="V51" s="5">
        <f t="shared" si="23"/>
        <v>0.54766034094124039</v>
      </c>
      <c r="W51" s="5">
        <f t="shared" si="23"/>
        <v>0.50763124026013273</v>
      </c>
      <c r="X51" s="5">
        <f t="shared" si="23"/>
        <v>0.64410082794553913</v>
      </c>
      <c r="Y51" s="5">
        <f t="shared" si="23"/>
        <v>0.75058678376263543</v>
      </c>
      <c r="Z51" s="5">
        <f t="shared" si="23"/>
        <v>0.93922519898792189</v>
      </c>
      <c r="AA51" s="5">
        <f t="shared" si="23"/>
        <v>1.1187365855889229</v>
      </c>
      <c r="AB51" s="5">
        <f t="shared" si="23"/>
        <v>1.1645095368954916</v>
      </c>
      <c r="AC51" s="5">
        <f t="shared" si="23"/>
        <v>1.0553790589721117</v>
      </c>
      <c r="AD51" s="5">
        <f t="shared" si="23"/>
        <v>0.7782558132849331</v>
      </c>
      <c r="AE51" s="5">
        <f t="shared" si="23"/>
        <v>0.75058678376263543</v>
      </c>
      <c r="AF51" s="5">
        <f t="shared" si="23"/>
        <v>0.7246981903299029</v>
      </c>
      <c r="AG51" s="5">
        <f t="shared" si="23"/>
        <v>0.88976312799493407</v>
      </c>
      <c r="AH51" s="5">
        <f t="shared" si="23"/>
        <v>0.8921687345479612</v>
      </c>
      <c r="AI51" s="5">
        <f t="shared" si="23"/>
        <v>1.0111618335724362</v>
      </c>
      <c r="AJ51" s="5">
        <f t="shared" si="22"/>
        <v>1.0704723503616271</v>
      </c>
      <c r="AK51" s="5">
        <f t="shared" si="21"/>
        <v>1.0467603357472872</v>
      </c>
      <c r="AM51" s="5">
        <f t="shared" si="2"/>
        <v>1.1645095368954916</v>
      </c>
      <c r="AN51" s="20">
        <f t="shared" si="3"/>
        <v>0.42947145532967151</v>
      </c>
      <c r="AO51" s="10">
        <f t="shared" si="4"/>
        <v>0.47029270571820991</v>
      </c>
      <c r="AP51" s="10">
        <f t="shared" si="5"/>
        <v>0.43591849115589498</v>
      </c>
      <c r="AQ51" s="10">
        <f t="shared" si="6"/>
        <v>0.55310910519691492</v>
      </c>
      <c r="AR51" s="10">
        <f t="shared" si="7"/>
        <v>0.64455185636663148</v>
      </c>
      <c r="AS51" s="10">
        <f t="shared" si="8"/>
        <v>0.80654144017732698</v>
      </c>
      <c r="AT51" s="10">
        <f t="shared" si="9"/>
        <v>0.96069336501219516</v>
      </c>
      <c r="AU51" s="10">
        <f t="shared" si="10"/>
        <v>1</v>
      </c>
      <c r="AV51" s="10">
        <f t="shared" si="11"/>
        <v>0.90628631671466187</v>
      </c>
      <c r="AW51" s="10">
        <f t="shared" si="12"/>
        <v>0.66831209932356039</v>
      </c>
      <c r="AX51" s="10">
        <f t="shared" si="13"/>
        <v>0.64455185636663148</v>
      </c>
      <c r="AY51" s="10">
        <f t="shared" si="14"/>
        <v>0.62232052840194185</v>
      </c>
      <c r="AZ51" s="10">
        <f t="shared" si="15"/>
        <v>0.76406684514322309</v>
      </c>
      <c r="BA51" s="10">
        <f t="shared" si="16"/>
        <v>0.76613261315697445</v>
      </c>
      <c r="BB51" s="10">
        <f t="shared" si="17"/>
        <v>0.86831563120395672</v>
      </c>
      <c r="BC51" s="10">
        <f t="shared" si="18"/>
        <v>0.91924738823130492</v>
      </c>
      <c r="BD51" s="19">
        <f t="shared" si="19"/>
        <v>0.89888515515114087</v>
      </c>
    </row>
    <row r="52" spans="1:56" x14ac:dyDescent="0.3">
      <c r="A52" s="18" t="s">
        <v>699</v>
      </c>
      <c r="B52" s="10">
        <v>-0.36249999999999999</v>
      </c>
      <c r="C52" s="10">
        <v>-0.43419999999999997</v>
      </c>
      <c r="D52" s="10">
        <v>-0.24</v>
      </c>
      <c r="E52" s="10">
        <v>-0.18490000000000001</v>
      </c>
      <c r="F52" s="10">
        <v>-1.9900000000000001E-2</v>
      </c>
      <c r="G52" s="10">
        <v>0.1479</v>
      </c>
      <c r="H52" s="10">
        <v>0.17879999999999999</v>
      </c>
      <c r="I52" s="10">
        <v>0.18160000000000001</v>
      </c>
      <c r="J52" s="10">
        <v>0.02</v>
      </c>
      <c r="K52" s="10">
        <v>-0.22770000000000001</v>
      </c>
      <c r="L52" s="10">
        <v>-0.27129999999999999</v>
      </c>
      <c r="M52" s="10">
        <v>-0.53749999999999998</v>
      </c>
      <c r="N52" s="10">
        <v>-0.20569999999999999</v>
      </c>
      <c r="O52" s="10">
        <v>-0.17100000000000001</v>
      </c>
      <c r="P52" s="10">
        <v>-9.8400000000000001E-2</v>
      </c>
      <c r="Q52" s="10">
        <v>-0.30509999999999998</v>
      </c>
      <c r="R52" s="19">
        <v>-7.8299999999999995E-2</v>
      </c>
      <c r="U52" s="5">
        <f t="shared" si="23"/>
        <v>0.695934313678642</v>
      </c>
      <c r="V52" s="5">
        <f t="shared" si="23"/>
        <v>0.6477826859916348</v>
      </c>
      <c r="W52" s="5">
        <f t="shared" si="23"/>
        <v>0.78662786106655347</v>
      </c>
      <c r="X52" s="5">
        <f t="shared" si="23"/>
        <v>0.83118739843617084</v>
      </c>
      <c r="Y52" s="5">
        <f t="shared" si="23"/>
        <v>0.98029669807524267</v>
      </c>
      <c r="Z52" s="5">
        <f t="shared" si="23"/>
        <v>1.1593969508707089</v>
      </c>
      <c r="AA52" s="5">
        <f t="shared" si="23"/>
        <v>1.1957815639378702</v>
      </c>
      <c r="AB52" s="5">
        <f t="shared" si="23"/>
        <v>1.1991344441586573</v>
      </c>
      <c r="AC52" s="5">
        <f t="shared" si="23"/>
        <v>1.0202013400267558</v>
      </c>
      <c r="AD52" s="5">
        <f t="shared" si="23"/>
        <v>0.79636313294257888</v>
      </c>
      <c r="AE52" s="5">
        <f t="shared" si="23"/>
        <v>0.76238774577045465</v>
      </c>
      <c r="AF52" s="5">
        <f t="shared" si="23"/>
        <v>0.58420694561173581</v>
      </c>
      <c r="AG52" s="5">
        <f t="shared" si="23"/>
        <v>0.81407726283195658</v>
      </c>
      <c r="AH52" s="5">
        <f t="shared" si="23"/>
        <v>0.8428215734716199</v>
      </c>
      <c r="AI52" s="5">
        <f t="shared" si="23"/>
        <v>0.90628631671466164</v>
      </c>
      <c r="AJ52" s="5">
        <f t="shared" si="22"/>
        <v>0.73704966573968256</v>
      </c>
      <c r="AK52" s="5">
        <f t="shared" si="21"/>
        <v>0.92468697883481343</v>
      </c>
      <c r="AM52" s="5">
        <f t="shared" si="2"/>
        <v>1.1991344441586573</v>
      </c>
      <c r="AN52" s="20">
        <f t="shared" si="3"/>
        <v>0.58036387585124105</v>
      </c>
      <c r="AO52" s="10">
        <f t="shared" si="4"/>
        <v>0.54020855555203007</v>
      </c>
      <c r="AP52" s="10">
        <f t="shared" si="5"/>
        <v>0.65599638547491745</v>
      </c>
      <c r="AQ52" s="10">
        <f t="shared" si="6"/>
        <v>0.69315613648255481</v>
      </c>
      <c r="AR52" s="10">
        <f t="shared" si="7"/>
        <v>0.81750357756009862</v>
      </c>
      <c r="AS52" s="10">
        <f t="shared" si="8"/>
        <v>0.96686151958896549</v>
      </c>
      <c r="AT52" s="10">
        <f t="shared" si="9"/>
        <v>0.99720391634389283</v>
      </c>
      <c r="AU52" s="10">
        <f t="shared" si="10"/>
        <v>1</v>
      </c>
      <c r="AV52" s="10">
        <f t="shared" si="11"/>
        <v>0.85078144906641762</v>
      </c>
      <c r="AW52" s="10">
        <f t="shared" si="12"/>
        <v>0.66411496794367131</v>
      </c>
      <c r="AX52" s="10">
        <f t="shared" si="13"/>
        <v>0.6357817086184735</v>
      </c>
      <c r="AY52" s="10">
        <f t="shared" si="14"/>
        <v>0.48719053018415293</v>
      </c>
      <c r="AZ52" s="10">
        <f t="shared" si="15"/>
        <v>0.6788873981542024</v>
      </c>
      <c r="BA52" s="10">
        <f t="shared" si="16"/>
        <v>0.70285828046826271</v>
      </c>
      <c r="BB52" s="10">
        <f t="shared" si="17"/>
        <v>0.75578374145572536</v>
      </c>
      <c r="BC52" s="10">
        <f t="shared" si="18"/>
        <v>0.61465140070829594</v>
      </c>
      <c r="BD52" s="19">
        <f t="shared" si="19"/>
        <v>0.7711286948175331</v>
      </c>
    </row>
    <row r="53" spans="1:56" x14ac:dyDescent="0.3">
      <c r="A53" s="18" t="s">
        <v>700</v>
      </c>
      <c r="B53" s="10">
        <v>-0.97430000000000005</v>
      </c>
      <c r="C53" s="10">
        <v>-0.89480000000000004</v>
      </c>
      <c r="D53" s="10">
        <v>-0.71350000000000002</v>
      </c>
      <c r="E53" s="10">
        <v>-0.7298</v>
      </c>
      <c r="F53" s="10">
        <v>-0.68279999999999996</v>
      </c>
      <c r="G53" s="10">
        <v>-0.2545</v>
      </c>
      <c r="H53" s="10">
        <v>3.4500000000000003E-2</v>
      </c>
      <c r="I53" s="10">
        <v>0.22020000000000001</v>
      </c>
      <c r="J53" s="10">
        <v>-2.9700000000000001E-2</v>
      </c>
      <c r="K53" s="10">
        <v>-0.18490000000000001</v>
      </c>
      <c r="L53" s="10">
        <v>-0.35780000000000001</v>
      </c>
      <c r="M53" s="10">
        <v>-0.56669999999999998</v>
      </c>
      <c r="N53" s="10">
        <v>-0.61029999999999995</v>
      </c>
      <c r="O53" s="10">
        <v>-0.30719999999999997</v>
      </c>
      <c r="P53" s="10">
        <v>-6.7400000000000002E-2</v>
      </c>
      <c r="Q53" s="10">
        <v>-0.1115</v>
      </c>
      <c r="R53" s="19">
        <v>-0.14299999999999999</v>
      </c>
      <c r="U53" s="5">
        <f t="shared" ref="U53:AJ69" si="24">EXP(B53)</f>
        <v>0.37745648064434434</v>
      </c>
      <c r="V53" s="5">
        <f t="shared" si="24"/>
        <v>0.40868932833327343</v>
      </c>
      <c r="W53" s="5">
        <f t="shared" si="24"/>
        <v>0.48992645058042555</v>
      </c>
      <c r="X53" s="5">
        <f t="shared" si="24"/>
        <v>0.48200538152704286</v>
      </c>
      <c r="Y53" s="5">
        <f t="shared" si="24"/>
        <v>0.50520044887333015</v>
      </c>
      <c r="Z53" s="5">
        <f t="shared" si="24"/>
        <v>0.77530405309076977</v>
      </c>
      <c r="AA53" s="5">
        <f t="shared" si="24"/>
        <v>1.0351020283761143</v>
      </c>
      <c r="AB53" s="5">
        <f t="shared" si="24"/>
        <v>1.2463259708566945</v>
      </c>
      <c r="AC53" s="5">
        <f t="shared" si="24"/>
        <v>0.97073671088298907</v>
      </c>
      <c r="AD53" s="5">
        <f t="shared" si="24"/>
        <v>0.83118739843617084</v>
      </c>
      <c r="AE53" s="5">
        <f t="shared" si="24"/>
        <v>0.69921290360392063</v>
      </c>
      <c r="AF53" s="5">
        <f t="shared" si="24"/>
        <v>0.56739475532327022</v>
      </c>
      <c r="AG53" s="5">
        <f t="shared" si="24"/>
        <v>0.54318788826212172</v>
      </c>
      <c r="AH53" s="5">
        <f t="shared" si="24"/>
        <v>0.73550348549910305</v>
      </c>
      <c r="AI53" s="5">
        <f t="shared" si="24"/>
        <v>0.93482119806188357</v>
      </c>
      <c r="AJ53" s="5">
        <f t="shared" si="22"/>
        <v>0.89449139140326783</v>
      </c>
      <c r="AK53" s="5">
        <f t="shared" si="21"/>
        <v>0.866754068895489</v>
      </c>
      <c r="AM53" s="5">
        <f t="shared" si="2"/>
        <v>1.2463259708566945</v>
      </c>
      <c r="AN53" s="20">
        <f t="shared" si="3"/>
        <v>0.30285534400353531</v>
      </c>
      <c r="AO53" s="10">
        <f t="shared" si="4"/>
        <v>0.32791527889958855</v>
      </c>
      <c r="AP53" s="10">
        <f t="shared" si="5"/>
        <v>0.39309655903556429</v>
      </c>
      <c r="AQ53" s="10">
        <f t="shared" si="6"/>
        <v>0.38674102345450118</v>
      </c>
      <c r="AR53" s="10">
        <f t="shared" si="7"/>
        <v>0.40535177849665405</v>
      </c>
      <c r="AS53" s="10">
        <f t="shared" si="8"/>
        <v>0.62207164996958575</v>
      </c>
      <c r="AT53" s="10">
        <f t="shared" si="9"/>
        <v>0.83052271442647552</v>
      </c>
      <c r="AU53" s="10">
        <f t="shared" si="10"/>
        <v>1</v>
      </c>
      <c r="AV53" s="10">
        <f t="shared" si="11"/>
        <v>0.77887866704384567</v>
      </c>
      <c r="AW53" s="10">
        <f t="shared" si="12"/>
        <v>0.66691011651216148</v>
      </c>
      <c r="AX53" s="10">
        <f t="shared" si="13"/>
        <v>0.56101928384217048</v>
      </c>
      <c r="AY53" s="10">
        <f t="shared" si="14"/>
        <v>0.45525389712713499</v>
      </c>
      <c r="AZ53" s="10">
        <f t="shared" si="15"/>
        <v>0.4358313161754524</v>
      </c>
      <c r="BA53" s="10">
        <f t="shared" si="16"/>
        <v>0.59013733380965783</v>
      </c>
      <c r="BB53" s="10">
        <f t="shared" si="17"/>
        <v>0.75006155686486253</v>
      </c>
      <c r="BC53" s="10">
        <f t="shared" si="18"/>
        <v>0.71770260134145802</v>
      </c>
      <c r="BD53" s="19">
        <f t="shared" si="19"/>
        <v>0.69544733012319648</v>
      </c>
    </row>
    <row r="54" spans="1:56" x14ac:dyDescent="0.3">
      <c r="A54" s="18" t="s">
        <v>701</v>
      </c>
      <c r="B54" s="10">
        <v>-1.0362</v>
      </c>
      <c r="C54" s="10">
        <v>-1.0477000000000001</v>
      </c>
      <c r="D54" s="10">
        <v>-1.1221000000000001</v>
      </c>
      <c r="E54" s="10">
        <v>-0.89480000000000004</v>
      </c>
      <c r="F54" s="10">
        <v>-0.64049999999999996</v>
      </c>
      <c r="G54" s="10">
        <v>-0.54820000000000002</v>
      </c>
      <c r="H54" s="10">
        <v>-0.4178</v>
      </c>
      <c r="I54" s="10">
        <v>-0.36720000000000003</v>
      </c>
      <c r="J54" s="10">
        <v>-0.54820000000000002</v>
      </c>
      <c r="K54" s="10">
        <v>-1.1805000000000001</v>
      </c>
      <c r="L54" s="10">
        <v>-0.95509999999999995</v>
      </c>
      <c r="M54" s="10">
        <v>-0.95509999999999995</v>
      </c>
      <c r="N54" s="10">
        <v>-0.77600000000000002</v>
      </c>
      <c r="O54" s="10">
        <v>-0.62729999999999997</v>
      </c>
      <c r="P54" s="10">
        <v>-0.65880000000000005</v>
      </c>
      <c r="Q54" s="10">
        <v>-0.8639</v>
      </c>
      <c r="R54" s="19">
        <v>-0.67800000000000005</v>
      </c>
      <c r="U54" s="5">
        <f t="shared" si="24"/>
        <v>0.35480036492856132</v>
      </c>
      <c r="V54" s="5">
        <f t="shared" si="24"/>
        <v>0.35074353222948101</v>
      </c>
      <c r="W54" s="5">
        <f t="shared" si="24"/>
        <v>0.32559532599792962</v>
      </c>
      <c r="X54" s="5">
        <f t="shared" si="24"/>
        <v>0.40868932833327343</v>
      </c>
      <c r="Y54" s="5">
        <f t="shared" si="24"/>
        <v>0.5270288437315962</v>
      </c>
      <c r="Z54" s="5">
        <f t="shared" si="24"/>
        <v>0.57798925525891209</v>
      </c>
      <c r="AA54" s="5">
        <f t="shared" si="24"/>
        <v>0.65849391403863455</v>
      </c>
      <c r="AB54" s="5">
        <f t="shared" si="24"/>
        <v>0.69267109697065199</v>
      </c>
      <c r="AC54" s="5">
        <f t="shared" si="24"/>
        <v>0.57798925525891209</v>
      </c>
      <c r="AD54" s="5">
        <f t="shared" si="24"/>
        <v>0.30712513763527211</v>
      </c>
      <c r="AE54" s="5">
        <f t="shared" si="24"/>
        <v>0.38477366526251988</v>
      </c>
      <c r="AF54" s="5">
        <f t="shared" si="24"/>
        <v>0.38477366526251988</v>
      </c>
      <c r="AG54" s="5">
        <f t="shared" si="24"/>
        <v>0.46024330749309256</v>
      </c>
      <c r="AH54" s="5">
        <f t="shared" si="24"/>
        <v>0.53403174191507785</v>
      </c>
      <c r="AI54" s="5">
        <f t="shared" si="24"/>
        <v>0.51747192837494793</v>
      </c>
      <c r="AJ54" s="5">
        <f t="shared" si="22"/>
        <v>0.42151496416482953</v>
      </c>
      <c r="AK54" s="5">
        <f t="shared" si="21"/>
        <v>0.50763124026013273</v>
      </c>
      <c r="AM54" s="5">
        <f t="shared" si="2"/>
        <v>0.69267109697065199</v>
      </c>
      <c r="AN54" s="20">
        <f t="shared" si="3"/>
        <v>0.512220542303924</v>
      </c>
      <c r="AO54" s="10">
        <f t="shared" si="4"/>
        <v>0.50636374718597765</v>
      </c>
      <c r="AP54" s="10">
        <f t="shared" si="5"/>
        <v>0.47005761814214242</v>
      </c>
      <c r="AQ54" s="10">
        <f t="shared" si="6"/>
        <v>0.59001931814485586</v>
      </c>
      <c r="AR54" s="10">
        <f t="shared" si="7"/>
        <v>0.76086449403839651</v>
      </c>
      <c r="AS54" s="10">
        <f t="shared" si="8"/>
        <v>0.83443535869578966</v>
      </c>
      <c r="AT54" s="10">
        <f t="shared" si="9"/>
        <v>0.95065885803307093</v>
      </c>
      <c r="AU54" s="10">
        <f t="shared" si="10"/>
        <v>1</v>
      </c>
      <c r="AV54" s="10">
        <f t="shared" si="11"/>
        <v>0.83443535869578966</v>
      </c>
      <c r="AW54" s="10">
        <f t="shared" si="12"/>
        <v>0.44339245419429535</v>
      </c>
      <c r="AX54" s="10">
        <f t="shared" si="13"/>
        <v>0.55549259518016603</v>
      </c>
      <c r="AY54" s="10">
        <f t="shared" si="14"/>
        <v>0.55549259518016603</v>
      </c>
      <c r="AZ54" s="10">
        <f t="shared" si="15"/>
        <v>0.66444710845585164</v>
      </c>
      <c r="BA54" s="10">
        <f t="shared" si="16"/>
        <v>0.77097448450011541</v>
      </c>
      <c r="BB54" s="10">
        <f t="shared" si="17"/>
        <v>0.74706730313719572</v>
      </c>
      <c r="BC54" s="10">
        <f t="shared" si="18"/>
        <v>0.60853551708494169</v>
      </c>
      <c r="BD54" s="19">
        <f t="shared" si="19"/>
        <v>0.73286043329976092</v>
      </c>
    </row>
    <row r="55" spans="1:56" x14ac:dyDescent="0.3">
      <c r="A55" s="18" t="s">
        <v>702</v>
      </c>
      <c r="B55" s="10">
        <v>-0.1236</v>
      </c>
      <c r="C55" s="10">
        <v>-0.2732</v>
      </c>
      <c r="D55" s="10">
        <v>-7.3499999999999996E-2</v>
      </c>
      <c r="E55" s="10">
        <v>-0.159</v>
      </c>
      <c r="F55" s="10">
        <v>8.5300000000000001E-2</v>
      </c>
      <c r="G55" s="10">
        <v>0.1822</v>
      </c>
      <c r="H55" s="10">
        <v>0.45469999999999999</v>
      </c>
      <c r="I55" s="10">
        <v>0.47749999999999998</v>
      </c>
      <c r="J55" s="10">
        <v>0.33879999999999999</v>
      </c>
      <c r="K55" s="10">
        <v>0.16569999999999999</v>
      </c>
      <c r="L55" s="10">
        <v>6.9900000000000004E-2</v>
      </c>
      <c r="M55" s="10">
        <v>-5.33E-2</v>
      </c>
      <c r="N55" s="10">
        <v>1.7100000000000001E-2</v>
      </c>
      <c r="O55" s="10">
        <v>8.0199999999999994E-2</v>
      </c>
      <c r="P55" s="10">
        <v>0.24249999999999999</v>
      </c>
      <c r="Q55" s="10">
        <v>0.30919999999999997</v>
      </c>
      <c r="R55" s="19">
        <v>0.33789999999999998</v>
      </c>
      <c r="U55" s="5">
        <f t="shared" si="24"/>
        <v>0.8837332634989149</v>
      </c>
      <c r="V55" s="5">
        <f t="shared" si="24"/>
        <v>0.76094058429224953</v>
      </c>
      <c r="W55" s="5">
        <f t="shared" si="24"/>
        <v>0.92913614579151926</v>
      </c>
      <c r="X55" s="5">
        <f t="shared" si="24"/>
        <v>0.85299635896913151</v>
      </c>
      <c r="Y55" s="5">
        <f t="shared" si="24"/>
        <v>1.0890437308155758</v>
      </c>
      <c r="Z55" s="5">
        <f t="shared" si="24"/>
        <v>1.1998541407125278</v>
      </c>
      <c r="AA55" s="5">
        <f t="shared" si="24"/>
        <v>1.575700601939791</v>
      </c>
      <c r="AB55" s="5">
        <f t="shared" si="24"/>
        <v>1.6120392622140198</v>
      </c>
      <c r="AC55" s="5">
        <f t="shared" si="24"/>
        <v>1.4032626646126791</v>
      </c>
      <c r="AD55" s="5">
        <f t="shared" si="24"/>
        <v>1.1802189829132363</v>
      </c>
      <c r="AE55" s="5">
        <f t="shared" si="24"/>
        <v>1.0724009357984532</v>
      </c>
      <c r="AF55" s="5">
        <f t="shared" si="24"/>
        <v>0.94809554115138661</v>
      </c>
      <c r="AG55" s="5">
        <f t="shared" si="24"/>
        <v>1.0172470419433695</v>
      </c>
      <c r="AH55" s="5">
        <f t="shared" si="24"/>
        <v>1.0835037467556794</v>
      </c>
      <c r="AI55" s="5">
        <f t="shared" si="24"/>
        <v>1.2744312491634178</v>
      </c>
      <c r="AJ55" s="5">
        <f t="shared" si="22"/>
        <v>1.3623348102205861</v>
      </c>
      <c r="AK55" s="5">
        <f t="shared" si="21"/>
        <v>1.4020002963654488</v>
      </c>
      <c r="AM55" s="5">
        <f t="shared" si="2"/>
        <v>1.6120392622140198</v>
      </c>
      <c r="AN55" s="20">
        <f t="shared" si="3"/>
        <v>0.54820827520365167</v>
      </c>
      <c r="AO55" s="10">
        <f t="shared" si="4"/>
        <v>0.47203601185690258</v>
      </c>
      <c r="AP55" s="10">
        <f t="shared" si="5"/>
        <v>0.57637314894887715</v>
      </c>
      <c r="AQ55" s="10">
        <f t="shared" si="6"/>
        <v>0.52914118096453955</v>
      </c>
      <c r="AR55" s="10">
        <f t="shared" si="7"/>
        <v>0.67556898665101539</v>
      </c>
      <c r="AS55" s="10">
        <f t="shared" si="8"/>
        <v>0.74430826149024099</v>
      </c>
      <c r="AT55" s="10">
        <f t="shared" si="9"/>
        <v>0.97745795581658457</v>
      </c>
      <c r="AU55" s="10">
        <f t="shared" si="10"/>
        <v>1</v>
      </c>
      <c r="AV55" s="10">
        <f t="shared" si="11"/>
        <v>0.87048913603096667</v>
      </c>
      <c r="AW55" s="10">
        <f t="shared" si="12"/>
        <v>0.73212793917456487</v>
      </c>
      <c r="AX55" s="10">
        <f t="shared" si="13"/>
        <v>0.66524492357933496</v>
      </c>
      <c r="AY55" s="10">
        <f t="shared" si="14"/>
        <v>0.58813427400598528</v>
      </c>
      <c r="AZ55" s="10">
        <f t="shared" si="15"/>
        <v>0.63103118254468193</v>
      </c>
      <c r="BA55" s="10">
        <f t="shared" si="16"/>
        <v>0.67213235567697338</v>
      </c>
      <c r="BB55" s="10">
        <f t="shared" si="17"/>
        <v>0.79057084962873558</v>
      </c>
      <c r="BC55" s="10">
        <f t="shared" si="18"/>
        <v>0.84510026657137205</v>
      </c>
      <c r="BD55" s="19">
        <f t="shared" si="19"/>
        <v>0.86970604825089826</v>
      </c>
    </row>
    <row r="56" spans="1:56" x14ac:dyDescent="0.3">
      <c r="A56" s="18" t="s">
        <v>703</v>
      </c>
      <c r="B56" s="10">
        <v>-0.66349999999999998</v>
      </c>
      <c r="C56" s="10">
        <v>-0.42859999999999998</v>
      </c>
      <c r="D56" s="10">
        <v>-0.54090000000000005</v>
      </c>
      <c r="E56" s="10">
        <v>-0.46600000000000003</v>
      </c>
      <c r="F56" s="10">
        <v>-0.214</v>
      </c>
      <c r="G56" s="10">
        <v>-8.5800000000000001E-2</v>
      </c>
      <c r="H56" s="10">
        <v>6.2E-2</v>
      </c>
      <c r="I56" s="10">
        <v>0.1162</v>
      </c>
      <c r="J56" s="10">
        <v>-2E-3</v>
      </c>
      <c r="K56" s="10">
        <v>-0.2545</v>
      </c>
      <c r="L56" s="10">
        <v>-0.36009999999999998</v>
      </c>
      <c r="M56" s="10">
        <v>-0.44829999999999998</v>
      </c>
      <c r="N56" s="10">
        <v>-0.28889999999999999</v>
      </c>
      <c r="O56" s="10">
        <v>-0.20080000000000001</v>
      </c>
      <c r="P56" s="10">
        <v>-6.5000000000000002E-2</v>
      </c>
      <c r="Q56" s="10">
        <v>-8.3299999999999999E-2</v>
      </c>
      <c r="R56" s="19">
        <v>-6.5000000000000002E-2</v>
      </c>
      <c r="U56" s="5">
        <f t="shared" si="24"/>
        <v>0.51504551684529798</v>
      </c>
      <c r="V56" s="5">
        <f t="shared" si="24"/>
        <v>0.65142044525244569</v>
      </c>
      <c r="W56" s="5">
        <f t="shared" si="24"/>
        <v>0.58222401488910724</v>
      </c>
      <c r="X56" s="5">
        <f t="shared" si="24"/>
        <v>0.62750728404734069</v>
      </c>
      <c r="Y56" s="5">
        <f t="shared" si="24"/>
        <v>0.80734838502268147</v>
      </c>
      <c r="Z56" s="5">
        <f t="shared" si="24"/>
        <v>0.9177777684195032</v>
      </c>
      <c r="AA56" s="5">
        <f t="shared" si="24"/>
        <v>1.0639623447280337</v>
      </c>
      <c r="AB56" s="5">
        <f t="shared" si="24"/>
        <v>1.1232204937690962</v>
      </c>
      <c r="AC56" s="5">
        <f t="shared" si="24"/>
        <v>0.99800199866733308</v>
      </c>
      <c r="AD56" s="5">
        <f t="shared" si="24"/>
        <v>0.77530405309076977</v>
      </c>
      <c r="AE56" s="5">
        <f t="shared" si="24"/>
        <v>0.69760656192668935</v>
      </c>
      <c r="AF56" s="5">
        <f t="shared" si="24"/>
        <v>0.63871304137454255</v>
      </c>
      <c r="AG56" s="5">
        <f t="shared" si="24"/>
        <v>0.74908711036839548</v>
      </c>
      <c r="AH56" s="5">
        <f t="shared" si="24"/>
        <v>0.81807603039950938</v>
      </c>
      <c r="AI56" s="5">
        <f t="shared" si="24"/>
        <v>0.93706746337740343</v>
      </c>
      <c r="AJ56" s="5">
        <f t="shared" si="22"/>
        <v>0.920075083287619</v>
      </c>
      <c r="AK56" s="5">
        <f t="shared" si="21"/>
        <v>0.93706746337740343</v>
      </c>
      <c r="AM56" s="5">
        <f t="shared" si="2"/>
        <v>1.1232204937690962</v>
      </c>
      <c r="AN56" s="20">
        <f t="shared" si="3"/>
        <v>0.45854355373894867</v>
      </c>
      <c r="AO56" s="10">
        <f t="shared" si="4"/>
        <v>0.57995776329412319</v>
      </c>
      <c r="AP56" s="10">
        <f t="shared" si="5"/>
        <v>0.51835237882402529</v>
      </c>
      <c r="AQ56" s="10">
        <f t="shared" si="6"/>
        <v>0.55866794411991849</v>
      </c>
      <c r="AR56" s="10">
        <f t="shared" si="7"/>
        <v>0.71877996306275593</v>
      </c>
      <c r="AS56" s="10">
        <f t="shared" si="8"/>
        <v>0.8170949279422367</v>
      </c>
      <c r="AT56" s="10">
        <f t="shared" si="9"/>
        <v>0.94724263902787698</v>
      </c>
      <c r="AU56" s="10">
        <f t="shared" si="10"/>
        <v>1</v>
      </c>
      <c r="AV56" s="10">
        <f t="shared" si="11"/>
        <v>0.88851833117683066</v>
      </c>
      <c r="AW56" s="10">
        <f t="shared" si="12"/>
        <v>0.69025098579633948</v>
      </c>
      <c r="AX56" s="10">
        <f t="shared" si="13"/>
        <v>0.62107713115684871</v>
      </c>
      <c r="AY56" s="10">
        <f t="shared" si="14"/>
        <v>0.56864439788777987</v>
      </c>
      <c r="AZ56" s="10">
        <f t="shared" si="15"/>
        <v>0.66691011651216148</v>
      </c>
      <c r="BA56" s="10">
        <f t="shared" si="16"/>
        <v>0.72833075512570178</v>
      </c>
      <c r="BB56" s="10">
        <f t="shared" si="17"/>
        <v>0.83426848831164513</v>
      </c>
      <c r="BC56" s="10">
        <f t="shared" si="18"/>
        <v>0.81914022081292404</v>
      </c>
      <c r="BD56" s="19">
        <f t="shared" si="19"/>
        <v>0.83426848831164513</v>
      </c>
    </row>
    <row r="57" spans="1:56" x14ac:dyDescent="0.3">
      <c r="A57" s="18" t="s">
        <v>704</v>
      </c>
      <c r="B57" s="10">
        <v>-0.91120000000000001</v>
      </c>
      <c r="C57" s="10">
        <v>-0.82099999999999995</v>
      </c>
      <c r="D57" s="10">
        <v>-0.80130000000000001</v>
      </c>
      <c r="E57" s="10">
        <v>-0.40460000000000002</v>
      </c>
      <c r="F57" s="10">
        <v>-0.10879999999999999</v>
      </c>
      <c r="G57" s="10">
        <v>-8.5800000000000001E-2</v>
      </c>
      <c r="H57" s="10">
        <v>-0.27129999999999999</v>
      </c>
      <c r="I57" s="10">
        <v>-0.37930000000000003</v>
      </c>
      <c r="J57" s="10">
        <v>-0.40460000000000002</v>
      </c>
      <c r="K57" s="10">
        <v>-0.66839999999999999</v>
      </c>
      <c r="L57" s="10">
        <v>-0.75819999999999999</v>
      </c>
      <c r="M57" s="10">
        <v>-0.55549999999999999</v>
      </c>
      <c r="N57" s="10">
        <v>-0.39179999999999998</v>
      </c>
      <c r="O57" s="10">
        <v>-0.33950000000000002</v>
      </c>
      <c r="P57" s="10">
        <v>-0.41510000000000002</v>
      </c>
      <c r="Q57" s="10">
        <v>-0.46899999999999997</v>
      </c>
      <c r="R57" s="19">
        <v>-0.60209999999999997</v>
      </c>
      <c r="U57" s="5">
        <f t="shared" si="24"/>
        <v>0.40204148466634471</v>
      </c>
      <c r="V57" s="5">
        <f t="shared" si="24"/>
        <v>0.43999144299393361</v>
      </c>
      <c r="W57" s="5">
        <f t="shared" si="24"/>
        <v>0.44874521598236805</v>
      </c>
      <c r="X57" s="5">
        <f t="shared" si="24"/>
        <v>0.6672436549480778</v>
      </c>
      <c r="Y57" s="5">
        <f t="shared" si="24"/>
        <v>0.8969097815175392</v>
      </c>
      <c r="Z57" s="5">
        <f t="shared" si="24"/>
        <v>0.9177777684195032</v>
      </c>
      <c r="AA57" s="5">
        <f t="shared" si="24"/>
        <v>0.76238774577045465</v>
      </c>
      <c r="AB57" s="5">
        <f t="shared" si="24"/>
        <v>0.68434027978395062</v>
      </c>
      <c r="AC57" s="5">
        <f t="shared" si="24"/>
        <v>0.6672436549480778</v>
      </c>
      <c r="AD57" s="5">
        <f t="shared" si="24"/>
        <v>0.51252796684744673</v>
      </c>
      <c r="AE57" s="5">
        <f t="shared" si="24"/>
        <v>0.46850898465291524</v>
      </c>
      <c r="AF57" s="5">
        <f t="shared" si="24"/>
        <v>0.57378529681291213</v>
      </c>
      <c r="AG57" s="5">
        <f t="shared" si="24"/>
        <v>0.67583926829840146</v>
      </c>
      <c r="AH57" s="5">
        <f t="shared" si="24"/>
        <v>0.71212629691011176</v>
      </c>
      <c r="AI57" s="5">
        <f t="shared" si="24"/>
        <v>0.6602742499785037</v>
      </c>
      <c r="AJ57" s="5">
        <f t="shared" si="22"/>
        <v>0.62562758315631073</v>
      </c>
      <c r="AK57" s="5">
        <f t="shared" si="21"/>
        <v>0.54766034094124039</v>
      </c>
      <c r="AM57" s="5">
        <f t="shared" si="2"/>
        <v>0.9177777684195032</v>
      </c>
      <c r="AN57" s="20">
        <f t="shared" si="3"/>
        <v>0.4380597335220886</v>
      </c>
      <c r="AO57" s="10">
        <f t="shared" si="4"/>
        <v>0.47940956747256896</v>
      </c>
      <c r="AP57" s="10">
        <f t="shared" si="5"/>
        <v>0.48894757687925711</v>
      </c>
      <c r="AQ57" s="10">
        <f t="shared" si="6"/>
        <v>0.72702093895467967</v>
      </c>
      <c r="AR57" s="10">
        <f t="shared" si="7"/>
        <v>0.97726248377327707</v>
      </c>
      <c r="AS57" s="10">
        <f t="shared" si="8"/>
        <v>1</v>
      </c>
      <c r="AT57" s="10">
        <f t="shared" si="9"/>
        <v>0.83068883558092244</v>
      </c>
      <c r="AU57" s="10">
        <f t="shared" si="10"/>
        <v>0.74564922286410018</v>
      </c>
      <c r="AV57" s="10">
        <f t="shared" si="11"/>
        <v>0.72702093895467967</v>
      </c>
      <c r="AW57" s="10">
        <f t="shared" si="12"/>
        <v>0.55844452162974756</v>
      </c>
      <c r="AX57" s="10">
        <f t="shared" si="13"/>
        <v>0.51048194974228922</v>
      </c>
      <c r="AY57" s="10">
        <f t="shared" si="14"/>
        <v>0.62518979709110034</v>
      </c>
      <c r="AZ57" s="10">
        <f t="shared" si="15"/>
        <v>0.73638661945610007</v>
      </c>
      <c r="BA57" s="10">
        <f t="shared" si="16"/>
        <v>0.77592454449671189</v>
      </c>
      <c r="BB57" s="10">
        <f t="shared" si="17"/>
        <v>0.71942715622274878</v>
      </c>
      <c r="BC57" s="10">
        <f t="shared" si="18"/>
        <v>0.68167655034148222</v>
      </c>
      <c r="BD57" s="19">
        <f t="shared" si="19"/>
        <v>0.5967243485145225</v>
      </c>
    </row>
    <row r="58" spans="1:56" x14ac:dyDescent="0.3">
      <c r="A58" s="18" t="s">
        <v>705</v>
      </c>
      <c r="B58" s="10">
        <v>6.9900000000000004E-2</v>
      </c>
      <c r="C58" s="10">
        <v>5.8400000000000001E-2</v>
      </c>
      <c r="D58" s="10">
        <v>6.0199999999999997E-2</v>
      </c>
      <c r="E58" s="10">
        <v>0.25119999999999998</v>
      </c>
      <c r="F58" s="10">
        <v>0.49059999999999998</v>
      </c>
      <c r="G58" s="10">
        <v>0.53010000000000002</v>
      </c>
      <c r="H58" s="10">
        <v>0.50360000000000005</v>
      </c>
      <c r="I58" s="10">
        <v>0.31619999999999998</v>
      </c>
      <c r="J58" s="10">
        <v>0.1323</v>
      </c>
      <c r="K58" s="10">
        <v>0.1051</v>
      </c>
      <c r="L58" s="10">
        <v>0.17949999999999999</v>
      </c>
      <c r="M58" s="10">
        <v>0.16919999999999999</v>
      </c>
      <c r="N58" s="10">
        <v>0.33169999999999999</v>
      </c>
      <c r="O58" s="10">
        <v>0.58399999999999996</v>
      </c>
      <c r="P58" s="10">
        <v>0.43180000000000002</v>
      </c>
      <c r="Q58" s="10">
        <v>0.40610000000000002</v>
      </c>
      <c r="R58" s="19">
        <v>0.2215</v>
      </c>
      <c r="U58" s="5">
        <f t="shared" si="24"/>
        <v>1.0724009357984532</v>
      </c>
      <c r="V58" s="5">
        <f t="shared" si="24"/>
        <v>1.0601389664970762</v>
      </c>
      <c r="W58" s="5">
        <f t="shared" si="24"/>
        <v>1.0620489350928155</v>
      </c>
      <c r="X58" s="5">
        <f t="shared" si="24"/>
        <v>1.2855671720559771</v>
      </c>
      <c r="Y58" s="5">
        <f t="shared" si="24"/>
        <v>1.6332959035630439</v>
      </c>
      <c r="Z58" s="5">
        <f t="shared" si="24"/>
        <v>1.6991022103443572</v>
      </c>
      <c r="AA58" s="5">
        <f t="shared" si="24"/>
        <v>1.6546673638204861</v>
      </c>
      <c r="AB58" s="5">
        <f t="shared" si="24"/>
        <v>1.3719046091116021</v>
      </c>
      <c r="AC58" s="5">
        <f t="shared" si="24"/>
        <v>1.141450703118025</v>
      </c>
      <c r="AD58" s="5">
        <f t="shared" si="24"/>
        <v>1.110821686970479</v>
      </c>
      <c r="AE58" s="5">
        <f t="shared" si="24"/>
        <v>1.1966189040674808</v>
      </c>
      <c r="AF58" s="5">
        <f t="shared" si="24"/>
        <v>1.1843569866357357</v>
      </c>
      <c r="AG58" s="5">
        <f t="shared" si="24"/>
        <v>1.3933347853705695</v>
      </c>
      <c r="AH58" s="5">
        <f t="shared" si="24"/>
        <v>1.7931968918506624</v>
      </c>
      <c r="AI58" s="5">
        <f t="shared" si="24"/>
        <v>1.5400270789427435</v>
      </c>
      <c r="AJ58" s="5">
        <f t="shared" si="22"/>
        <v>1.5009526402175286</v>
      </c>
      <c r="AK58" s="5">
        <f t="shared" si="21"/>
        <v>1.247947248220765</v>
      </c>
      <c r="AM58" s="5">
        <f t="shared" si="2"/>
        <v>1.7931968918506624</v>
      </c>
      <c r="AN58" s="20">
        <f t="shared" si="3"/>
        <v>0.59803858721374747</v>
      </c>
      <c r="AO58" s="10">
        <f t="shared" si="4"/>
        <v>0.59120053760686786</v>
      </c>
      <c r="AP58" s="10">
        <f t="shared" si="5"/>
        <v>0.59226565689433674</v>
      </c>
      <c r="AQ58" s="10">
        <f t="shared" si="6"/>
        <v>0.71691356253088978</v>
      </c>
      <c r="AR58" s="10">
        <f t="shared" si="7"/>
        <v>0.91082909578178373</v>
      </c>
      <c r="AS58" s="10">
        <f t="shared" si="8"/>
        <v>0.94752685444976692</v>
      </c>
      <c r="AT58" s="10">
        <f t="shared" si="9"/>
        <v>0.92274717368754333</v>
      </c>
      <c r="AU58" s="10">
        <f t="shared" si="10"/>
        <v>0.76506077795826022</v>
      </c>
      <c r="AV58" s="10">
        <f t="shared" si="11"/>
        <v>0.63654510461480607</v>
      </c>
      <c r="AW58" s="10">
        <f t="shared" si="12"/>
        <v>0.61946442803838431</v>
      </c>
      <c r="AX58" s="10">
        <f t="shared" si="13"/>
        <v>0.66731038264990217</v>
      </c>
      <c r="AY58" s="10">
        <f t="shared" si="14"/>
        <v>0.66047236196880998</v>
      </c>
      <c r="AZ58" s="10">
        <f t="shared" si="15"/>
        <v>0.7770115996200414</v>
      </c>
      <c r="BA58" s="10">
        <f t="shared" si="16"/>
        <v>1</v>
      </c>
      <c r="BB58" s="10">
        <f t="shared" si="17"/>
        <v>0.85881650026359568</v>
      </c>
      <c r="BC58" s="10">
        <f t="shared" si="18"/>
        <v>0.83702612191596859</v>
      </c>
      <c r="BD58" s="19">
        <f t="shared" si="19"/>
        <v>0.69593431367864211</v>
      </c>
    </row>
    <row r="59" spans="1:56" x14ac:dyDescent="0.3">
      <c r="A59" s="18" t="s">
        <v>706</v>
      </c>
      <c r="B59" s="10">
        <v>-0.95509999999999995</v>
      </c>
      <c r="C59" s="10">
        <v>-0.90310000000000001</v>
      </c>
      <c r="D59" s="10">
        <v>-1.3261000000000001</v>
      </c>
      <c r="E59" s="10">
        <v>-0.7409</v>
      </c>
      <c r="F59" s="10">
        <v>-0.58989999999999998</v>
      </c>
      <c r="G59" s="10">
        <v>-0.44259999999999999</v>
      </c>
      <c r="H59" s="10">
        <v>-0.34399999999999997</v>
      </c>
      <c r="I59" s="10">
        <v>-0.2107</v>
      </c>
      <c r="J59" s="10">
        <v>-0.38179999999999997</v>
      </c>
      <c r="K59" s="10">
        <v>-0.67310000000000003</v>
      </c>
      <c r="L59" s="10">
        <v>-0.77600000000000002</v>
      </c>
      <c r="M59" s="10">
        <v>-0.70820000000000005</v>
      </c>
      <c r="N59" s="10">
        <v>-0.52010000000000001</v>
      </c>
      <c r="O59" s="10">
        <v>-0.48120000000000002</v>
      </c>
      <c r="P59" s="10">
        <v>-0.47199999999999998</v>
      </c>
      <c r="Q59" s="10">
        <v>-0.44259999999999999</v>
      </c>
      <c r="R59" s="19">
        <v>-0.50349999999999995</v>
      </c>
      <c r="U59" s="5">
        <f t="shared" si="24"/>
        <v>0.38477366526251988</v>
      </c>
      <c r="V59" s="5">
        <f t="shared" si="24"/>
        <v>0.40531124534549567</v>
      </c>
      <c r="W59" s="5">
        <f t="shared" si="24"/>
        <v>0.26551073658577129</v>
      </c>
      <c r="X59" s="5">
        <f t="shared" si="24"/>
        <v>0.47668470617024494</v>
      </c>
      <c r="Y59" s="5">
        <f t="shared" si="24"/>
        <v>0.55438272023470936</v>
      </c>
      <c r="Z59" s="5">
        <f t="shared" si="24"/>
        <v>0.6423641013460567</v>
      </c>
      <c r="AA59" s="5">
        <f t="shared" si="24"/>
        <v>0.7089289280495108</v>
      </c>
      <c r="AB59" s="5">
        <f t="shared" si="24"/>
        <v>0.81001703554481796</v>
      </c>
      <c r="AC59" s="5">
        <f t="shared" si="24"/>
        <v>0.68263156586684226</v>
      </c>
      <c r="AD59" s="5">
        <f t="shared" si="24"/>
        <v>0.51012473741636988</v>
      </c>
      <c r="AE59" s="5">
        <f t="shared" si="24"/>
        <v>0.46024330749309256</v>
      </c>
      <c r="AF59" s="5">
        <f t="shared" si="24"/>
        <v>0.49252995395808796</v>
      </c>
      <c r="AG59" s="5">
        <f t="shared" si="24"/>
        <v>0.594461098887901</v>
      </c>
      <c r="AH59" s="5">
        <f t="shared" si="24"/>
        <v>0.6180412970818594</v>
      </c>
      <c r="AI59" s="5">
        <f t="shared" si="24"/>
        <v>0.62375351291775216</v>
      </c>
      <c r="AJ59" s="5">
        <f t="shared" si="22"/>
        <v>0.6423641013460567</v>
      </c>
      <c r="AK59" s="5">
        <f t="shared" si="21"/>
        <v>0.60441151307355268</v>
      </c>
      <c r="AM59" s="5">
        <f t="shared" si="2"/>
        <v>0.81001703554481796</v>
      </c>
      <c r="AN59" s="20">
        <f t="shared" si="3"/>
        <v>0.47501922598914337</v>
      </c>
      <c r="AO59" s="10">
        <f t="shared" si="4"/>
        <v>0.50037372988443762</v>
      </c>
      <c r="AP59" s="10">
        <f t="shared" si="5"/>
        <v>0.32778413901775361</v>
      </c>
      <c r="AQ59" s="10">
        <f t="shared" si="6"/>
        <v>0.58848726045573418</v>
      </c>
      <c r="AR59" s="10">
        <f t="shared" si="7"/>
        <v>0.68440871723374463</v>
      </c>
      <c r="AS59" s="10">
        <f t="shared" si="8"/>
        <v>0.79302542188387704</v>
      </c>
      <c r="AT59" s="10">
        <f t="shared" si="9"/>
        <v>0.87520249197312838</v>
      </c>
      <c r="AU59" s="10">
        <f t="shared" si="10"/>
        <v>1</v>
      </c>
      <c r="AV59" s="10">
        <f t="shared" si="11"/>
        <v>0.84273729552824017</v>
      </c>
      <c r="AW59" s="10">
        <f t="shared" si="12"/>
        <v>0.62977038140100305</v>
      </c>
      <c r="AX59" s="10">
        <f t="shared" si="13"/>
        <v>0.56818966428716233</v>
      </c>
      <c r="AY59" s="10">
        <f t="shared" si="14"/>
        <v>0.60804888335072116</v>
      </c>
      <c r="AZ59" s="10">
        <f t="shared" si="15"/>
        <v>0.733887156444884</v>
      </c>
      <c r="BA59" s="10">
        <f t="shared" si="16"/>
        <v>0.7629978999962197</v>
      </c>
      <c r="BB59" s="10">
        <f t="shared" si="17"/>
        <v>0.77004986999837</v>
      </c>
      <c r="BC59" s="10">
        <f t="shared" si="18"/>
        <v>0.79302542188387704</v>
      </c>
      <c r="BD59" s="19">
        <f t="shared" si="19"/>
        <v>0.7461713600467984</v>
      </c>
    </row>
    <row r="60" spans="1:56" x14ac:dyDescent="0.3">
      <c r="A60" s="18" t="s">
        <v>707</v>
      </c>
      <c r="B60" s="10">
        <v>-0.57809999999999995</v>
      </c>
      <c r="C60" s="10">
        <v>-0.44259999999999999</v>
      </c>
      <c r="D60" s="10">
        <v>-0.55910000000000004</v>
      </c>
      <c r="E60" s="10">
        <v>-0.35549999999999998</v>
      </c>
      <c r="F60" s="10">
        <v>-0.1318</v>
      </c>
      <c r="G60" s="10">
        <v>-0.17549999999999999</v>
      </c>
      <c r="H60" s="10">
        <v>-0.1459</v>
      </c>
      <c r="I60" s="10">
        <v>-4.7500000000000001E-2</v>
      </c>
      <c r="J60" s="10">
        <v>-0.22589999999999999</v>
      </c>
      <c r="K60" s="10">
        <v>-0.6542</v>
      </c>
      <c r="L60" s="10">
        <v>-0.52700000000000002</v>
      </c>
      <c r="M60" s="10">
        <v>-0.46289999999999998</v>
      </c>
      <c r="N60" s="10">
        <v>-0.2581</v>
      </c>
      <c r="O60" s="10">
        <v>-0.39950000000000002</v>
      </c>
      <c r="P60" s="10">
        <v>-0.372</v>
      </c>
      <c r="Q60" s="10">
        <v>-0.34860000000000002</v>
      </c>
      <c r="R60" s="19">
        <v>-0.3745</v>
      </c>
      <c r="U60" s="5">
        <f t="shared" si="24"/>
        <v>0.56096318471878925</v>
      </c>
      <c r="V60" s="5">
        <f t="shared" si="24"/>
        <v>0.6423641013460567</v>
      </c>
      <c r="W60" s="5">
        <f t="shared" si="24"/>
        <v>0.57172338341536721</v>
      </c>
      <c r="X60" s="5">
        <f t="shared" si="24"/>
        <v>0.70082294411904256</v>
      </c>
      <c r="Y60" s="5">
        <f t="shared" si="24"/>
        <v>0.87651628080637756</v>
      </c>
      <c r="Z60" s="5">
        <f t="shared" si="24"/>
        <v>0.83903739717346382</v>
      </c>
      <c r="AA60" s="5">
        <f t="shared" si="24"/>
        <v>0.86424412327589373</v>
      </c>
      <c r="AB60" s="5">
        <f t="shared" si="24"/>
        <v>0.95361047313262637</v>
      </c>
      <c r="AC60" s="5">
        <f t="shared" si="24"/>
        <v>0.79779787746456432</v>
      </c>
      <c r="AD60" s="5">
        <f t="shared" si="24"/>
        <v>0.51985778250291237</v>
      </c>
      <c r="AE60" s="5">
        <f t="shared" si="24"/>
        <v>0.59037343596046388</v>
      </c>
      <c r="AF60" s="5">
        <f t="shared" si="24"/>
        <v>0.62945557491848181</v>
      </c>
      <c r="AG60" s="5">
        <f t="shared" si="24"/>
        <v>0.77251797644656472</v>
      </c>
      <c r="AH60" s="5">
        <f t="shared" si="24"/>
        <v>0.67065528986262957</v>
      </c>
      <c r="AI60" s="5">
        <f t="shared" si="24"/>
        <v>0.68935424252422239</v>
      </c>
      <c r="AJ60" s="5">
        <f t="shared" si="22"/>
        <v>0.7056753439610377</v>
      </c>
      <c r="AK60" s="5">
        <f t="shared" si="21"/>
        <v>0.68763300935584781</v>
      </c>
      <c r="AM60" s="5">
        <f t="shared" si="2"/>
        <v>0.95361047313262637</v>
      </c>
      <c r="AN60" s="20">
        <f t="shared" si="3"/>
        <v>0.58825191262425613</v>
      </c>
      <c r="AO60" s="10">
        <f t="shared" si="4"/>
        <v>0.6736126746132306</v>
      </c>
      <c r="AP60" s="10">
        <f t="shared" si="5"/>
        <v>0.59953555411073278</v>
      </c>
      <c r="AQ60" s="10">
        <f t="shared" si="6"/>
        <v>0.73491531800906873</v>
      </c>
      <c r="AR60" s="10">
        <f t="shared" si="7"/>
        <v>0.91915546808856541</v>
      </c>
      <c r="AS60" s="10">
        <f t="shared" si="8"/>
        <v>0.87985337914464379</v>
      </c>
      <c r="AT60" s="10">
        <f t="shared" si="9"/>
        <v>0.90628631671466164</v>
      </c>
      <c r="AU60" s="10">
        <f t="shared" si="10"/>
        <v>1</v>
      </c>
      <c r="AV60" s="10">
        <f t="shared" si="11"/>
        <v>0.83660771346583995</v>
      </c>
      <c r="AW60" s="10">
        <f t="shared" si="12"/>
        <v>0.54514688874501438</v>
      </c>
      <c r="AX60" s="10">
        <f t="shared" si="13"/>
        <v>0.61909286086286075</v>
      </c>
      <c r="AY60" s="10">
        <f t="shared" si="14"/>
        <v>0.66007619741288048</v>
      </c>
      <c r="AZ60" s="10">
        <f t="shared" si="15"/>
        <v>0.81009804129859253</v>
      </c>
      <c r="BA60" s="10">
        <f t="shared" si="16"/>
        <v>0.70328012197634082</v>
      </c>
      <c r="BB60" s="10">
        <f t="shared" si="17"/>
        <v>0.7228887076498669</v>
      </c>
      <c r="BC60" s="10">
        <f t="shared" si="18"/>
        <v>0.74000376866969841</v>
      </c>
      <c r="BD60" s="19">
        <f t="shared" si="19"/>
        <v>0.72108374302660694</v>
      </c>
    </row>
    <row r="61" spans="1:56" x14ac:dyDescent="0.3">
      <c r="A61" s="18" t="s">
        <v>708</v>
      </c>
      <c r="B61" s="10">
        <v>-0.19270000000000001</v>
      </c>
      <c r="C61" s="10">
        <v>-0.16339999999999999</v>
      </c>
      <c r="D61" s="10">
        <v>-0.372</v>
      </c>
      <c r="E61" s="10">
        <v>-0.30719999999999997</v>
      </c>
      <c r="F61" s="10">
        <v>-0.2581</v>
      </c>
      <c r="G61" s="10">
        <v>-0.1416</v>
      </c>
      <c r="H61" s="10">
        <v>-0.17710000000000001</v>
      </c>
      <c r="I61" s="10">
        <v>-0.13039999999999999</v>
      </c>
      <c r="J61" s="10">
        <v>-0.24349999999999999</v>
      </c>
      <c r="K61" s="10">
        <v>-1.9280999999999999</v>
      </c>
      <c r="L61" s="10">
        <v>-0.34860000000000002</v>
      </c>
      <c r="M61" s="10">
        <v>-0.35549999999999998</v>
      </c>
      <c r="N61" s="10">
        <v>-0.38679999999999998</v>
      </c>
      <c r="O61" s="10">
        <v>-0.41249999999999998</v>
      </c>
      <c r="P61" s="10">
        <v>-0.24</v>
      </c>
      <c r="Q61" s="10">
        <v>-0.28100000000000003</v>
      </c>
      <c r="R61" s="19">
        <v>-0.2581</v>
      </c>
      <c r="U61" s="5">
        <f t="shared" si="24"/>
        <v>0.82472935583674922</v>
      </c>
      <c r="V61" s="5">
        <f t="shared" si="24"/>
        <v>0.84925141989745812</v>
      </c>
      <c r="W61" s="5">
        <f t="shared" si="24"/>
        <v>0.68935424252422239</v>
      </c>
      <c r="X61" s="5">
        <f t="shared" si="24"/>
        <v>0.73550348549910305</v>
      </c>
      <c r="Y61" s="5">
        <f t="shared" si="24"/>
        <v>0.77251797644656472</v>
      </c>
      <c r="Z61" s="5">
        <f t="shared" si="24"/>
        <v>0.86796837440746444</v>
      </c>
      <c r="AA61" s="5">
        <f t="shared" si="24"/>
        <v>0.83769601073330091</v>
      </c>
      <c r="AB61" s="5">
        <f t="shared" si="24"/>
        <v>0.87774426298646213</v>
      </c>
      <c r="AC61" s="5">
        <f t="shared" si="24"/>
        <v>0.78387947603227293</v>
      </c>
      <c r="AD61" s="5">
        <f t="shared" si="24"/>
        <v>0.14542424221924832</v>
      </c>
      <c r="AE61" s="5">
        <f t="shared" si="24"/>
        <v>0.7056753439610377</v>
      </c>
      <c r="AF61" s="5">
        <f t="shared" si="24"/>
        <v>0.70082294411904256</v>
      </c>
      <c r="AG61" s="5">
        <f t="shared" si="24"/>
        <v>0.6792269267283495</v>
      </c>
      <c r="AH61" s="5">
        <f t="shared" si="24"/>
        <v>0.66199319669083401</v>
      </c>
      <c r="AI61" s="5">
        <f t="shared" si="24"/>
        <v>0.78662786106655347</v>
      </c>
      <c r="AJ61" s="5">
        <f t="shared" si="22"/>
        <v>0.75502833548020798</v>
      </c>
      <c r="AK61" s="5">
        <f t="shared" si="21"/>
        <v>0.77251797644656472</v>
      </c>
      <c r="AM61" s="5">
        <f t="shared" si="2"/>
        <v>0.87774426298646213</v>
      </c>
      <c r="AN61" s="20">
        <f t="shared" si="3"/>
        <v>0.93960096421555239</v>
      </c>
      <c r="AO61" s="10">
        <f t="shared" si="4"/>
        <v>0.96753855958903201</v>
      </c>
      <c r="AP61" s="10">
        <f t="shared" si="5"/>
        <v>0.7853702628357192</v>
      </c>
      <c r="AQ61" s="10">
        <f t="shared" si="6"/>
        <v>0.83794735723661129</v>
      </c>
      <c r="AR61" s="10">
        <f t="shared" si="7"/>
        <v>0.88011737475574892</v>
      </c>
      <c r="AS61" s="10">
        <f t="shared" si="8"/>
        <v>0.98886248649950048</v>
      </c>
      <c r="AT61" s="10">
        <f t="shared" si="9"/>
        <v>0.95437366674787494</v>
      </c>
      <c r="AU61" s="10">
        <f t="shared" si="10"/>
        <v>1</v>
      </c>
      <c r="AV61" s="10">
        <f t="shared" si="11"/>
        <v>0.89306134951560834</v>
      </c>
      <c r="AW61" s="10">
        <f t="shared" si="12"/>
        <v>0.16567951321544699</v>
      </c>
      <c r="AX61" s="10">
        <f t="shared" si="13"/>
        <v>0.803964632659663</v>
      </c>
      <c r="AY61" s="10">
        <f t="shared" si="14"/>
        <v>0.79843637112994914</v>
      </c>
      <c r="AZ61" s="10">
        <f t="shared" si="15"/>
        <v>0.77383237392783222</v>
      </c>
      <c r="BA61" s="10">
        <f t="shared" si="16"/>
        <v>0.75419826093587838</v>
      </c>
      <c r="BB61" s="10">
        <f t="shared" si="17"/>
        <v>0.89619254062693432</v>
      </c>
      <c r="BC61" s="10">
        <f t="shared" si="18"/>
        <v>0.86019170653565769</v>
      </c>
      <c r="BD61" s="19">
        <f t="shared" si="19"/>
        <v>0.88011737475574892</v>
      </c>
    </row>
    <row r="62" spans="1:56" x14ac:dyDescent="0.3">
      <c r="A62" s="18" t="s">
        <v>709</v>
      </c>
      <c r="B62" s="10">
        <v>-0.93700000000000006</v>
      </c>
      <c r="C62" s="10">
        <v>-0.53390000000000004</v>
      </c>
      <c r="D62" s="10">
        <v>-0.67310000000000003</v>
      </c>
      <c r="E62" s="10">
        <v>-0.66349999999999998</v>
      </c>
      <c r="F62" s="10">
        <v>-0.45419999999999999</v>
      </c>
      <c r="G62" s="10">
        <v>-0.16789999999999999</v>
      </c>
      <c r="H62" s="10">
        <v>-3.5200000000000002E-2</v>
      </c>
      <c r="I62" s="10">
        <v>-9.8400000000000001E-2</v>
      </c>
      <c r="J62" s="10">
        <v>-0.1182</v>
      </c>
      <c r="K62" s="10">
        <v>-0.42859999999999998</v>
      </c>
      <c r="L62" s="10">
        <v>-0.50019999999999998</v>
      </c>
      <c r="M62" s="10">
        <v>-0.53049999999999997</v>
      </c>
      <c r="N62" s="10">
        <v>-0.45710000000000001</v>
      </c>
      <c r="O62" s="10">
        <v>-0.19600000000000001</v>
      </c>
      <c r="P62" s="10">
        <v>-9.5899999999999999E-2</v>
      </c>
      <c r="Q62" s="10">
        <v>-9.8400000000000001E-2</v>
      </c>
      <c r="R62" s="19">
        <v>-0.13600000000000001</v>
      </c>
      <c r="U62" s="5">
        <f t="shared" si="24"/>
        <v>0.39180147844900015</v>
      </c>
      <c r="V62" s="5">
        <f t="shared" si="24"/>
        <v>0.58631388082383029</v>
      </c>
      <c r="W62" s="5">
        <f t="shared" si="24"/>
        <v>0.51012473741636988</v>
      </c>
      <c r="X62" s="5">
        <f t="shared" si="24"/>
        <v>0.51504551684529798</v>
      </c>
      <c r="Y62" s="5">
        <f t="shared" si="24"/>
        <v>0.63495572940008693</v>
      </c>
      <c r="Z62" s="5">
        <f t="shared" si="24"/>
        <v>0.84543837429503732</v>
      </c>
      <c r="AA62" s="5">
        <f t="shared" si="24"/>
        <v>0.96541231448513587</v>
      </c>
      <c r="AB62" s="5">
        <f t="shared" si="24"/>
        <v>0.90628631671466164</v>
      </c>
      <c r="AC62" s="5">
        <f t="shared" si="24"/>
        <v>0.88851833117683066</v>
      </c>
      <c r="AD62" s="5">
        <f t="shared" si="24"/>
        <v>0.65142044525244569</v>
      </c>
      <c r="AE62" s="5">
        <f t="shared" si="24"/>
        <v>0.60640936571049542</v>
      </c>
      <c r="AF62" s="5">
        <f t="shared" si="24"/>
        <v>0.58831074075687617</v>
      </c>
      <c r="AG62" s="5">
        <f t="shared" si="24"/>
        <v>0.63311702519454971</v>
      </c>
      <c r="AH62" s="5">
        <f t="shared" si="24"/>
        <v>0.82201223467818652</v>
      </c>
      <c r="AI62" s="5">
        <f t="shared" si="24"/>
        <v>0.90855486701278454</v>
      </c>
      <c r="AJ62" s="5">
        <f t="shared" si="22"/>
        <v>0.90628631671466164</v>
      </c>
      <c r="AK62" s="5">
        <f t="shared" si="21"/>
        <v>0.87284263248871929</v>
      </c>
      <c r="AM62" s="5">
        <f t="shared" si="2"/>
        <v>0.96541231448513587</v>
      </c>
      <c r="AN62" s="20">
        <f t="shared" si="3"/>
        <v>0.40583849260090682</v>
      </c>
      <c r="AO62" s="10">
        <f t="shared" si="4"/>
        <v>0.60731966231083079</v>
      </c>
      <c r="AP62" s="10">
        <f t="shared" si="5"/>
        <v>0.5284009016276372</v>
      </c>
      <c r="AQ62" s="10">
        <f t="shared" si="6"/>
        <v>0.53349797710005076</v>
      </c>
      <c r="AR62" s="10">
        <f t="shared" si="7"/>
        <v>0.65770419526781698</v>
      </c>
      <c r="AS62" s="10">
        <f t="shared" si="8"/>
        <v>0.87572777103627286</v>
      </c>
      <c r="AT62" s="10">
        <f t="shared" si="9"/>
        <v>1</v>
      </c>
      <c r="AU62" s="10">
        <f t="shared" si="10"/>
        <v>0.93875570377201301</v>
      </c>
      <c r="AV62" s="10">
        <f t="shared" si="11"/>
        <v>0.92035114722012479</v>
      </c>
      <c r="AW62" s="10">
        <f t="shared" si="12"/>
        <v>0.67475879008219897</v>
      </c>
      <c r="AX62" s="10">
        <f t="shared" si="13"/>
        <v>0.62813510518964077</v>
      </c>
      <c r="AY62" s="10">
        <f t="shared" si="14"/>
        <v>0.60938806345206842</v>
      </c>
      <c r="AZ62" s="10">
        <f t="shared" si="15"/>
        <v>0.65579961607616055</v>
      </c>
      <c r="BA62" s="10">
        <f t="shared" si="16"/>
        <v>0.85146234654834907</v>
      </c>
      <c r="BB62" s="10">
        <f t="shared" si="17"/>
        <v>0.9411055290892224</v>
      </c>
      <c r="BC62" s="10">
        <f t="shared" si="18"/>
        <v>0.93875570377201301</v>
      </c>
      <c r="BD62" s="19">
        <f t="shared" si="19"/>
        <v>0.90411383757230723</v>
      </c>
    </row>
    <row r="63" spans="1:56" ht="15" thickBot="1" x14ac:dyDescent="0.35">
      <c r="A63" s="21" t="s">
        <v>710</v>
      </c>
      <c r="B63" s="22">
        <v>-0.19120000000000001</v>
      </c>
      <c r="C63" s="22">
        <v>-7.9600000000000004E-2</v>
      </c>
      <c r="D63" s="22">
        <v>-0.16200000000000001</v>
      </c>
      <c r="E63" s="22">
        <v>-0.18490000000000001</v>
      </c>
      <c r="F63" s="22">
        <v>-3.85E-2</v>
      </c>
      <c r="G63" s="22">
        <v>-0.1023</v>
      </c>
      <c r="H63" s="22">
        <v>-2.3099999999999999E-2</v>
      </c>
      <c r="I63" s="22">
        <v>6.8099999999999994E-2</v>
      </c>
      <c r="J63" s="22">
        <v>-4.6399999999999997E-2</v>
      </c>
      <c r="K63" s="22">
        <v>-1.1805000000000001</v>
      </c>
      <c r="L63" s="22">
        <v>-0.18240000000000001</v>
      </c>
      <c r="M63" s="22">
        <v>-0.22770000000000001</v>
      </c>
      <c r="N63" s="22">
        <v>-0.17549999999999999</v>
      </c>
      <c r="O63" s="22">
        <v>-9.5899999999999999E-2</v>
      </c>
      <c r="P63" s="22">
        <v>3.1600000000000003E-2</v>
      </c>
      <c r="Q63" s="22">
        <v>-6.8599999999999994E-2</v>
      </c>
      <c r="R63" s="23">
        <v>-4.2999999999999997E-2</v>
      </c>
      <c r="U63" s="5">
        <f t="shared" si="24"/>
        <v>0.8259673781551139</v>
      </c>
      <c r="V63" s="5">
        <f t="shared" si="24"/>
        <v>0.92348566678434574</v>
      </c>
      <c r="W63" s="5">
        <f t="shared" si="24"/>
        <v>0.85044120454023298</v>
      </c>
      <c r="X63" s="5">
        <f t="shared" si="24"/>
        <v>0.83118739843617084</v>
      </c>
      <c r="Y63" s="5">
        <f t="shared" si="24"/>
        <v>0.96223170473981756</v>
      </c>
      <c r="Z63" s="5">
        <f t="shared" si="24"/>
        <v>0.90275868343564269</v>
      </c>
      <c r="AA63" s="5">
        <f t="shared" si="24"/>
        <v>0.97716476241104933</v>
      </c>
      <c r="AB63" s="5">
        <f t="shared" si="24"/>
        <v>1.0704723503616271</v>
      </c>
      <c r="AC63" s="5">
        <f t="shared" si="24"/>
        <v>0.95466002179900922</v>
      </c>
      <c r="AD63" s="5">
        <f t="shared" si="24"/>
        <v>0.30712513763527211</v>
      </c>
      <c r="AE63" s="5">
        <f t="shared" si="24"/>
        <v>0.83326796655878543</v>
      </c>
      <c r="AF63" s="5">
        <f t="shared" si="24"/>
        <v>0.79636313294257888</v>
      </c>
      <c r="AG63" s="5">
        <f t="shared" si="24"/>
        <v>0.83903739717346382</v>
      </c>
      <c r="AH63" s="5">
        <f t="shared" si="24"/>
        <v>0.90855486701278454</v>
      </c>
      <c r="AI63" s="5">
        <f t="shared" si="24"/>
        <v>1.0321045808933844</v>
      </c>
      <c r="AJ63" s="5">
        <f t="shared" si="22"/>
        <v>0.9337000854263241</v>
      </c>
      <c r="AK63" s="5">
        <f t="shared" si="21"/>
        <v>0.95791139006703063</v>
      </c>
      <c r="AM63" s="5">
        <f t="shared" si="2"/>
        <v>1.0704723503616271</v>
      </c>
      <c r="AN63" s="24">
        <f t="shared" si="3"/>
        <v>0.77159151086535349</v>
      </c>
      <c r="AO63" s="22">
        <f t="shared" si="4"/>
        <v>0.86268988308980954</v>
      </c>
      <c r="AP63" s="22">
        <f t="shared" si="5"/>
        <v>0.79445415311561929</v>
      </c>
      <c r="AQ63" s="22">
        <f t="shared" si="6"/>
        <v>0.77646788182373794</v>
      </c>
      <c r="AR63" s="22">
        <f t="shared" si="7"/>
        <v>0.89888515515114076</v>
      </c>
      <c r="AS63" s="22">
        <f t="shared" si="8"/>
        <v>0.84332741815393231</v>
      </c>
      <c r="AT63" s="22">
        <f t="shared" si="9"/>
        <v>0.91283512561622293</v>
      </c>
      <c r="AU63" s="22">
        <f t="shared" si="10"/>
        <v>1</v>
      </c>
      <c r="AV63" s="22">
        <f t="shared" si="11"/>
        <v>0.89181193841812523</v>
      </c>
      <c r="AW63" s="22">
        <f t="shared" si="12"/>
        <v>0.28690618448156935</v>
      </c>
      <c r="AX63" s="22">
        <f t="shared" si="13"/>
        <v>0.77841148001374416</v>
      </c>
      <c r="AY63" s="22">
        <f t="shared" si="14"/>
        <v>0.74393620038252395</v>
      </c>
      <c r="AZ63" s="22">
        <f t="shared" si="15"/>
        <v>0.78380109200393644</v>
      </c>
      <c r="BA63" s="22">
        <f t="shared" si="16"/>
        <v>0.84874202188020675</v>
      </c>
      <c r="BB63" s="22">
        <f t="shared" si="17"/>
        <v>0.96415809389632412</v>
      </c>
      <c r="BC63" s="22">
        <f t="shared" si="18"/>
        <v>0.87223185644253343</v>
      </c>
      <c r="BD63" s="23">
        <f t="shared" si="19"/>
        <v>0.89484925952868266</v>
      </c>
    </row>
    <row r="64" spans="1:56" x14ac:dyDescent="0.3">
      <c r="A64" s="14" t="s">
        <v>711</v>
      </c>
      <c r="B64" s="15">
        <v>0.28060000000000002</v>
      </c>
      <c r="C64" s="15">
        <v>0.2838</v>
      </c>
      <c r="D64" s="15">
        <v>0.54179999999999995</v>
      </c>
      <c r="E64" s="15">
        <v>0.40160000000000001</v>
      </c>
      <c r="F64" s="15">
        <v>0.51539999999999997</v>
      </c>
      <c r="G64" s="15">
        <v>0.2752</v>
      </c>
      <c r="H64" s="15">
        <v>0.31669999999999998</v>
      </c>
      <c r="I64" s="15">
        <v>0.37530000000000002</v>
      </c>
      <c r="J64" s="15">
        <v>0.4037</v>
      </c>
      <c r="K64" s="15">
        <v>1.0971</v>
      </c>
      <c r="L64" s="15">
        <v>0.73909999999999998</v>
      </c>
      <c r="M64" s="15">
        <v>0.5222</v>
      </c>
      <c r="N64" s="15">
        <v>0.4133</v>
      </c>
      <c r="O64" s="15">
        <v>0.60819999999999996</v>
      </c>
      <c r="P64" s="15">
        <v>0.59019999999999995</v>
      </c>
      <c r="Q64" s="15">
        <v>0.65959999999999996</v>
      </c>
      <c r="R64" s="16">
        <v>0.56859999999999999</v>
      </c>
      <c r="U64" s="5">
        <f t="shared" si="24"/>
        <v>1.3239239284358455</v>
      </c>
      <c r="V64" s="5">
        <f t="shared" si="24"/>
        <v>1.3281672707335317</v>
      </c>
      <c r="W64" s="5">
        <f t="shared" si="24"/>
        <v>1.7190984561366174</v>
      </c>
      <c r="X64" s="5">
        <f t="shared" si="24"/>
        <v>1.4942135277119359</v>
      </c>
      <c r="Y64" s="5">
        <f t="shared" si="24"/>
        <v>1.6743080911071826</v>
      </c>
      <c r="Z64" s="5">
        <f t="shared" si="24"/>
        <v>1.3167940073349642</v>
      </c>
      <c r="AA64" s="5">
        <f t="shared" si="24"/>
        <v>1.3725907329328189</v>
      </c>
      <c r="AB64" s="5">
        <f t="shared" si="24"/>
        <v>1.4554279775237484</v>
      </c>
      <c r="AC64" s="5">
        <f t="shared" si="24"/>
        <v>1.4973546731684895</v>
      </c>
      <c r="AD64" s="5">
        <f t="shared" si="24"/>
        <v>2.995466562792533</v>
      </c>
      <c r="AE64" s="5">
        <f t="shared" si="24"/>
        <v>2.0940500211306041</v>
      </c>
      <c r="AF64" s="5">
        <f t="shared" si="24"/>
        <v>1.6857321840218171</v>
      </c>
      <c r="AG64" s="5">
        <f t="shared" si="24"/>
        <v>1.5117984974591017</v>
      </c>
      <c r="AH64" s="5">
        <f t="shared" si="24"/>
        <v>1.8371216019746019</v>
      </c>
      <c r="AI64" s="5">
        <f t="shared" si="24"/>
        <v>1.8043492491631101</v>
      </c>
      <c r="AJ64" s="5">
        <f t="shared" si="24"/>
        <v>1.9340185722310217</v>
      </c>
      <c r="AK64" s="5">
        <f t="shared" si="21"/>
        <v>1.7657932096550337</v>
      </c>
      <c r="AM64" s="5">
        <f t="shared" si="2"/>
        <v>2.995466562792533</v>
      </c>
      <c r="AN64" s="17">
        <f t="shared" si="3"/>
        <v>0.44197586609066114</v>
      </c>
      <c r="AO64" s="15">
        <f t="shared" si="4"/>
        <v>0.4433924541942954</v>
      </c>
      <c r="AP64" s="15">
        <f t="shared" si="5"/>
        <v>0.57390006534874571</v>
      </c>
      <c r="AQ64" s="15">
        <f t="shared" si="6"/>
        <v>0.49882497313505336</v>
      </c>
      <c r="AR64" s="15">
        <f t="shared" si="7"/>
        <v>0.55894734793711187</v>
      </c>
      <c r="AS64" s="15">
        <f t="shared" si="8"/>
        <v>0.43959562883832659</v>
      </c>
      <c r="AT64" s="15">
        <f t="shared" si="9"/>
        <v>0.45822268556829321</v>
      </c>
      <c r="AU64" s="15">
        <f t="shared" si="10"/>
        <v>0.48587688996498801</v>
      </c>
      <c r="AV64" s="15">
        <f t="shared" si="11"/>
        <v>0.49987360625804345</v>
      </c>
      <c r="AW64" s="15">
        <f t="shared" si="12"/>
        <v>1</v>
      </c>
      <c r="AX64" s="15">
        <f t="shared" si="13"/>
        <v>0.69907307500652571</v>
      </c>
      <c r="AY64" s="15">
        <f t="shared" si="14"/>
        <v>0.56276114210745454</v>
      </c>
      <c r="AZ64" s="15">
        <f t="shared" si="15"/>
        <v>0.5046955009405022</v>
      </c>
      <c r="BA64" s="15">
        <f t="shared" si="16"/>
        <v>0.61330065399292577</v>
      </c>
      <c r="BB64" s="15">
        <f t="shared" si="17"/>
        <v>0.60236000347171292</v>
      </c>
      <c r="BC64" s="15">
        <f t="shared" si="18"/>
        <v>0.64564852642789206</v>
      </c>
      <c r="BD64" s="16">
        <f t="shared" si="19"/>
        <v>0.58948853964467807</v>
      </c>
    </row>
    <row r="65" spans="1:56" x14ac:dyDescent="0.3">
      <c r="A65" s="18" t="s">
        <v>712</v>
      </c>
      <c r="B65" s="10">
        <v>-0.1168</v>
      </c>
      <c r="C65" s="10">
        <v>0.3639</v>
      </c>
      <c r="D65" s="10">
        <v>0.4375</v>
      </c>
      <c r="E65" s="10">
        <v>0.27189999999999998</v>
      </c>
      <c r="F65" s="10">
        <v>0.26079999999999998</v>
      </c>
      <c r="G65" s="10">
        <v>3.6299999999999999E-2</v>
      </c>
      <c r="H65" s="10">
        <v>0.44929999999999998</v>
      </c>
      <c r="I65" s="10">
        <v>0.57920000000000005</v>
      </c>
      <c r="J65" s="10">
        <v>0.52029999999999998</v>
      </c>
      <c r="K65" s="10">
        <v>0.999</v>
      </c>
      <c r="L65" s="10">
        <v>0.71550000000000002</v>
      </c>
      <c r="M65" s="10">
        <v>0.63539999999999996</v>
      </c>
      <c r="N65" s="10">
        <v>0.49419999999999997</v>
      </c>
      <c r="O65" s="10">
        <v>0.61739999999999995</v>
      </c>
      <c r="P65" s="10">
        <v>0.76539999999999997</v>
      </c>
      <c r="Q65" s="10">
        <v>0.70350000000000001</v>
      </c>
      <c r="R65" s="19">
        <v>0.79969999999999997</v>
      </c>
      <c r="U65" s="5">
        <f t="shared" si="24"/>
        <v>0.88976312799493407</v>
      </c>
      <c r="V65" s="5">
        <f t="shared" si="24"/>
        <v>1.4389303139317617</v>
      </c>
      <c r="W65" s="5">
        <f t="shared" si="24"/>
        <v>1.5488302986341331</v>
      </c>
      <c r="X65" s="5">
        <f t="shared" si="24"/>
        <v>1.3124557491736935</v>
      </c>
      <c r="Y65" s="5">
        <f t="shared" si="24"/>
        <v>1.2979680458634255</v>
      </c>
      <c r="Z65" s="5">
        <f t="shared" si="24"/>
        <v>1.0369668898990494</v>
      </c>
      <c r="AA65" s="5">
        <f t="shared" si="24"/>
        <v>1.5672147511071717</v>
      </c>
      <c r="AB65" s="5">
        <f t="shared" si="24"/>
        <v>1.784610171385393</v>
      </c>
      <c r="AC65" s="5">
        <f t="shared" si="24"/>
        <v>1.6825323336926099</v>
      </c>
      <c r="AD65" s="5">
        <f t="shared" si="24"/>
        <v>2.7155649053185669</v>
      </c>
      <c r="AE65" s="5">
        <f t="shared" si="24"/>
        <v>2.0452090311656139</v>
      </c>
      <c r="AF65" s="5">
        <f t="shared" si="24"/>
        <v>1.8877771012972229</v>
      </c>
      <c r="AG65" s="5">
        <f t="shared" si="24"/>
        <v>1.6391863652852736</v>
      </c>
      <c r="AH65" s="5">
        <f t="shared" si="24"/>
        <v>1.8541011066724407</v>
      </c>
      <c r="AI65" s="5">
        <f t="shared" si="24"/>
        <v>2.149854144347557</v>
      </c>
      <c r="AJ65" s="5">
        <f t="shared" si="24"/>
        <v>2.0208131905844979</v>
      </c>
      <c r="AK65" s="5">
        <f t="shared" si="21"/>
        <v>2.2248733663532474</v>
      </c>
      <c r="AM65" s="5">
        <f t="shared" si="2"/>
        <v>2.7155649053185669</v>
      </c>
      <c r="AN65" s="20">
        <f t="shared" si="3"/>
        <v>0.32765305158138164</v>
      </c>
      <c r="AO65" s="10">
        <f t="shared" si="4"/>
        <v>0.52988249741832583</v>
      </c>
      <c r="AP65" s="10">
        <f t="shared" si="5"/>
        <v>0.57035289254205379</v>
      </c>
      <c r="AQ65" s="10">
        <f t="shared" si="6"/>
        <v>0.48330855454906807</v>
      </c>
      <c r="AR65" s="10">
        <f t="shared" si="7"/>
        <v>0.47797349395747879</v>
      </c>
      <c r="AS65" s="10">
        <f t="shared" si="8"/>
        <v>0.38186046957231584</v>
      </c>
      <c r="AT65" s="10">
        <f t="shared" si="9"/>
        <v>0.57712292128893872</v>
      </c>
      <c r="AU65" s="10">
        <f t="shared" si="10"/>
        <v>0.65717824232083222</v>
      </c>
      <c r="AV65" s="10">
        <f t="shared" si="11"/>
        <v>0.61958833331410634</v>
      </c>
      <c r="AW65" s="10">
        <f t="shared" si="12"/>
        <v>1</v>
      </c>
      <c r="AX65" s="10">
        <f t="shared" si="13"/>
        <v>0.7531431221400644</v>
      </c>
      <c r="AY65" s="10">
        <f t="shared" si="14"/>
        <v>0.69516920681951622</v>
      </c>
      <c r="AZ65" s="10">
        <f t="shared" si="15"/>
        <v>0.60362628861304213</v>
      </c>
      <c r="BA65" s="10">
        <f t="shared" si="16"/>
        <v>0.68276810583355707</v>
      </c>
      <c r="BB65" s="10">
        <f t="shared" si="17"/>
        <v>0.7916784239393293</v>
      </c>
      <c r="BC65" s="10">
        <f t="shared" si="18"/>
        <v>0.74415941472311575</v>
      </c>
      <c r="BD65" s="19">
        <f t="shared" si="19"/>
        <v>0.8193040652409832</v>
      </c>
    </row>
    <row r="66" spans="1:56" x14ac:dyDescent="0.3">
      <c r="A66" s="18" t="s">
        <v>713</v>
      </c>
      <c r="B66" s="10">
        <v>0.3518</v>
      </c>
      <c r="C66" s="10">
        <v>0.4869</v>
      </c>
      <c r="D66" s="10">
        <v>0.64800000000000002</v>
      </c>
      <c r="E66" s="10">
        <v>0.44080000000000003</v>
      </c>
      <c r="F66" s="10">
        <v>0.57809999999999995</v>
      </c>
      <c r="G66" s="10">
        <v>0.32690000000000002</v>
      </c>
      <c r="H66" s="10">
        <v>0.56520000000000004</v>
      </c>
      <c r="I66" s="10">
        <v>0.49780000000000002</v>
      </c>
      <c r="J66" s="10">
        <v>0.3679</v>
      </c>
      <c r="K66" s="10">
        <v>1.1516</v>
      </c>
      <c r="L66" s="10">
        <v>0.71879999999999999</v>
      </c>
      <c r="M66" s="10">
        <v>0.62909999999999999</v>
      </c>
      <c r="N66" s="10">
        <v>0.37609999999999999</v>
      </c>
      <c r="O66" s="10">
        <v>0.68310000000000004</v>
      </c>
      <c r="P66" s="10">
        <v>0.78110000000000002</v>
      </c>
      <c r="Q66" s="10">
        <v>0.67020000000000002</v>
      </c>
      <c r="R66" s="19">
        <v>0.79869999999999997</v>
      </c>
      <c r="U66" s="5">
        <f t="shared" si="24"/>
        <v>1.4216241704501085</v>
      </c>
      <c r="V66" s="5">
        <f t="shared" si="24"/>
        <v>1.6272638748545094</v>
      </c>
      <c r="W66" s="5">
        <f t="shared" si="24"/>
        <v>1.9117135758847483</v>
      </c>
      <c r="X66" s="5">
        <f t="shared" si="24"/>
        <v>1.5539498812849792</v>
      </c>
      <c r="Y66" s="5">
        <f t="shared" si="24"/>
        <v>1.7826481794902456</v>
      </c>
      <c r="Z66" s="5">
        <f t="shared" si="24"/>
        <v>1.3866628039663604</v>
      </c>
      <c r="AA66" s="5">
        <f t="shared" si="24"/>
        <v>1.7597997074696612</v>
      </c>
      <c r="AB66" s="5">
        <f t="shared" si="24"/>
        <v>1.6450980708857408</v>
      </c>
      <c r="AC66" s="5">
        <f t="shared" si="24"/>
        <v>1.4446975619939511</v>
      </c>
      <c r="AD66" s="5">
        <f t="shared" si="24"/>
        <v>3.1632500629890514</v>
      </c>
      <c r="AE66" s="5">
        <f t="shared" si="24"/>
        <v>2.0519693693915273</v>
      </c>
      <c r="AF66" s="5">
        <f t="shared" si="24"/>
        <v>1.8759214899472114</v>
      </c>
      <c r="AG66" s="5">
        <f t="shared" si="24"/>
        <v>1.4565927857669416</v>
      </c>
      <c r="AH66" s="5">
        <f t="shared" si="24"/>
        <v>1.9800062474910975</v>
      </c>
      <c r="AI66" s="5">
        <f t="shared" si="24"/>
        <v>2.183873205265026</v>
      </c>
      <c r="AJ66" s="5">
        <f t="shared" si="24"/>
        <v>1.9546282071874188</v>
      </c>
      <c r="AK66" s="5">
        <f t="shared" si="21"/>
        <v>2.2226496050528577</v>
      </c>
      <c r="AM66" s="5">
        <f t="shared" si="2"/>
        <v>3.1632500629890514</v>
      </c>
      <c r="AN66" s="20">
        <f t="shared" si="3"/>
        <v>0.44941883889722345</v>
      </c>
      <c r="AO66" s="10">
        <f t="shared" si="4"/>
        <v>0.51442783290956717</v>
      </c>
      <c r="AP66" s="10">
        <f t="shared" si="5"/>
        <v>0.60435107494420215</v>
      </c>
      <c r="AQ66" s="10">
        <f t="shared" si="6"/>
        <v>0.49125103938719428</v>
      </c>
      <c r="AR66" s="10">
        <f t="shared" si="7"/>
        <v>0.56354955946978369</v>
      </c>
      <c r="AS66" s="10">
        <f t="shared" si="8"/>
        <v>0.43836648268523559</v>
      </c>
      <c r="AT66" s="10">
        <f t="shared" si="9"/>
        <v>0.55632645931468749</v>
      </c>
      <c r="AU66" s="10">
        <f t="shared" si="10"/>
        <v>0.52006576721008191</v>
      </c>
      <c r="AV66" s="10">
        <f t="shared" si="11"/>
        <v>0.45671304298617865</v>
      </c>
      <c r="AW66" s="10">
        <f t="shared" si="12"/>
        <v>1</v>
      </c>
      <c r="AX66" s="10">
        <f t="shared" si="13"/>
        <v>0.64869021687541162</v>
      </c>
      <c r="AY66" s="10">
        <f t="shared" si="14"/>
        <v>0.59303610292971776</v>
      </c>
      <c r="AZ66" s="10">
        <f t="shared" si="15"/>
        <v>0.46047348668684218</v>
      </c>
      <c r="BA66" s="10">
        <f t="shared" si="16"/>
        <v>0.62594047516437235</v>
      </c>
      <c r="BB66" s="10">
        <f t="shared" si="17"/>
        <v>0.69038904979943871</v>
      </c>
      <c r="BC66" s="10">
        <f t="shared" si="18"/>
        <v>0.61791770118244493</v>
      </c>
      <c r="BD66" s="19">
        <f t="shared" si="19"/>
        <v>0.70264745460958222</v>
      </c>
    </row>
    <row r="67" spans="1:56" x14ac:dyDescent="0.3">
      <c r="A67" s="18" t="s">
        <v>714</v>
      </c>
      <c r="B67" s="10">
        <v>0.4405</v>
      </c>
      <c r="C67" s="10">
        <v>0.44569999999999999</v>
      </c>
      <c r="D67" s="10">
        <v>0.58720000000000006</v>
      </c>
      <c r="E67" s="10">
        <v>0.503</v>
      </c>
      <c r="F67" s="10">
        <v>0.62160000000000004</v>
      </c>
      <c r="G67" s="10">
        <v>0.27360000000000001</v>
      </c>
      <c r="H67" s="10">
        <v>0.4113</v>
      </c>
      <c r="I67" s="10">
        <v>0.40970000000000001</v>
      </c>
      <c r="J67" s="10">
        <v>0.44600000000000001</v>
      </c>
      <c r="K67" s="10">
        <v>1.1154999999999999</v>
      </c>
      <c r="L67" s="10">
        <v>0.80079999999999996</v>
      </c>
      <c r="M67" s="10">
        <v>0.56379999999999997</v>
      </c>
      <c r="N67" s="10">
        <v>0.47199999999999998</v>
      </c>
      <c r="O67" s="10">
        <v>0.67689999999999995</v>
      </c>
      <c r="P67" s="10">
        <v>0.61599999999999999</v>
      </c>
      <c r="Q67" s="10">
        <v>0.62790000000000001</v>
      </c>
      <c r="R67" s="19">
        <v>0.73799999999999999</v>
      </c>
      <c r="U67" s="5">
        <f t="shared" si="24"/>
        <v>1.5534837662413461</v>
      </c>
      <c r="V67" s="5">
        <f t="shared" si="24"/>
        <v>1.5615829213790713</v>
      </c>
      <c r="W67" s="5">
        <f t="shared" si="24"/>
        <v>1.7989443128737566</v>
      </c>
      <c r="X67" s="5">
        <f t="shared" si="24"/>
        <v>1.6536748611827601</v>
      </c>
      <c r="Y67" s="5">
        <f t="shared" si="24"/>
        <v>1.8619047074107258</v>
      </c>
      <c r="Z67" s="5">
        <f t="shared" si="24"/>
        <v>1.3146888215209855</v>
      </c>
      <c r="AA67" s="5">
        <f t="shared" si="24"/>
        <v>1.5087779220464546</v>
      </c>
      <c r="AB67" s="5">
        <f t="shared" si="24"/>
        <v>1.5063658075773398</v>
      </c>
      <c r="AC67" s="5">
        <f t="shared" si="24"/>
        <v>1.5620514665337439</v>
      </c>
      <c r="AD67" s="5">
        <f t="shared" si="24"/>
        <v>3.0510933445318371</v>
      </c>
      <c r="AE67" s="5">
        <f t="shared" si="24"/>
        <v>2.2273220735983092</v>
      </c>
      <c r="AF67" s="5">
        <f t="shared" si="24"/>
        <v>1.7573377116783835</v>
      </c>
      <c r="AG67" s="5">
        <f t="shared" si="24"/>
        <v>1.6031973837265741</v>
      </c>
      <c r="AH67" s="5">
        <f t="shared" si="24"/>
        <v>1.9677681859499954</v>
      </c>
      <c r="AI67" s="5">
        <f t="shared" si="24"/>
        <v>1.8515071812945383</v>
      </c>
      <c r="AJ67" s="5">
        <f t="shared" si="24"/>
        <v>1.8736717342826443</v>
      </c>
      <c r="AK67" s="5">
        <f t="shared" si="21"/>
        <v>2.0917478325432208</v>
      </c>
      <c r="AM67" s="5">
        <f t="shared" si="2"/>
        <v>3.0510933445318371</v>
      </c>
      <c r="AN67" s="20">
        <f t="shared" si="3"/>
        <v>0.50915642060754918</v>
      </c>
      <c r="AO67" s="10">
        <f t="shared" si="4"/>
        <v>0.51181092973695375</v>
      </c>
      <c r="AP67" s="10">
        <f t="shared" si="5"/>
        <v>0.58960644914316396</v>
      </c>
      <c r="AQ67" s="10">
        <f t="shared" si="6"/>
        <v>0.54199418845918712</v>
      </c>
      <c r="AR67" s="10">
        <f t="shared" si="7"/>
        <v>0.61024180421999452</v>
      </c>
      <c r="AS67" s="10">
        <f t="shared" si="8"/>
        <v>0.43089105217877649</v>
      </c>
      <c r="AT67" s="10">
        <f t="shared" si="9"/>
        <v>0.49450401927246279</v>
      </c>
      <c r="AU67" s="10">
        <f t="shared" si="10"/>
        <v>0.49371344546932511</v>
      </c>
      <c r="AV67" s="10">
        <f t="shared" si="11"/>
        <v>0.51196449604966998</v>
      </c>
      <c r="AW67" s="10">
        <f t="shared" si="12"/>
        <v>1</v>
      </c>
      <c r="AX67" s="10">
        <f t="shared" si="13"/>
        <v>0.73000784377512118</v>
      </c>
      <c r="AY67" s="10">
        <f t="shared" si="14"/>
        <v>0.5759698289230909</v>
      </c>
      <c r="AZ67" s="10">
        <f t="shared" si="15"/>
        <v>0.52545012646034606</v>
      </c>
      <c r="BA67" s="10">
        <f t="shared" si="16"/>
        <v>0.64493870352299287</v>
      </c>
      <c r="BB67" s="10">
        <f t="shared" si="17"/>
        <v>0.60683400087145989</v>
      </c>
      <c r="BC67" s="10">
        <f t="shared" si="18"/>
        <v>0.6140984633068125</v>
      </c>
      <c r="BD67" s="19">
        <f t="shared" si="19"/>
        <v>0.68557320158429336</v>
      </c>
    </row>
    <row r="68" spans="1:56" x14ac:dyDescent="0.3">
      <c r="A68" s="18" t="s">
        <v>715</v>
      </c>
      <c r="B68" s="10">
        <v>0.53879999999999995</v>
      </c>
      <c r="C68" s="10">
        <v>0.58720000000000006</v>
      </c>
      <c r="D68" s="10">
        <v>0.68210000000000004</v>
      </c>
      <c r="E68" s="10">
        <v>0.4168</v>
      </c>
      <c r="F68" s="10">
        <v>0.1026</v>
      </c>
      <c r="G68" s="10">
        <v>0.20899999999999999</v>
      </c>
      <c r="H68" s="10">
        <v>6.5500000000000003E-2</v>
      </c>
      <c r="I68" s="10">
        <v>0.34439999999999998</v>
      </c>
      <c r="J68" s="10">
        <v>0.51690000000000003</v>
      </c>
      <c r="K68" s="10">
        <v>1.0485</v>
      </c>
      <c r="L68" s="10">
        <v>0.75970000000000004</v>
      </c>
      <c r="M68" s="10">
        <v>0.54379999999999995</v>
      </c>
      <c r="N68" s="10">
        <v>0.49519999999999997</v>
      </c>
      <c r="O68" s="10">
        <v>0.53220000000000001</v>
      </c>
      <c r="P68" s="10">
        <v>0.50429999999999997</v>
      </c>
      <c r="Q68" s="10">
        <v>0.66180000000000005</v>
      </c>
      <c r="R68" s="19">
        <v>0.73529999999999995</v>
      </c>
      <c r="U68" s="5">
        <f t="shared" si="24"/>
        <v>1.7139488889811156</v>
      </c>
      <c r="V68" s="5">
        <f t="shared" si="24"/>
        <v>1.7989443128737566</v>
      </c>
      <c r="W68" s="5">
        <f t="shared" si="24"/>
        <v>1.9780272309168117</v>
      </c>
      <c r="X68" s="5">
        <f t="shared" si="24"/>
        <v>1.5170990627785248</v>
      </c>
      <c r="Y68" s="5">
        <f t="shared" si="24"/>
        <v>1.1080481011798669</v>
      </c>
      <c r="Z68" s="5">
        <f t="shared" si="24"/>
        <v>1.2324449985302548</v>
      </c>
      <c r="AA68" s="5">
        <f t="shared" si="24"/>
        <v>1.0676927373134981</v>
      </c>
      <c r="AB68" s="5">
        <f t="shared" si="24"/>
        <v>1.41114297982322</v>
      </c>
      <c r="AC68" s="5">
        <f t="shared" si="24"/>
        <v>1.6768214377825974</v>
      </c>
      <c r="AD68" s="5">
        <f t="shared" si="24"/>
        <v>2.8533678546367507</v>
      </c>
      <c r="AE68" s="5">
        <f t="shared" si="24"/>
        <v>2.1376348338434781</v>
      </c>
      <c r="AF68" s="5">
        <f t="shared" si="24"/>
        <v>1.7225400935390807</v>
      </c>
      <c r="AG68" s="5">
        <f t="shared" si="24"/>
        <v>1.6408263715170075</v>
      </c>
      <c r="AH68" s="5">
        <f t="shared" si="24"/>
        <v>1.7026740741303958</v>
      </c>
      <c r="AI68" s="5">
        <f t="shared" si="24"/>
        <v>1.6558260364632729</v>
      </c>
      <c r="AJ68" s="5">
        <f t="shared" si="24"/>
        <v>1.9382780968490017</v>
      </c>
      <c r="AK68" s="5">
        <f t="shared" si="21"/>
        <v>2.086107730958854</v>
      </c>
      <c r="AM68" s="5">
        <f t="shared" si="2"/>
        <v>2.8533678546367507</v>
      </c>
      <c r="AN68" s="20">
        <f t="shared" si="3"/>
        <v>0.60067575451091315</v>
      </c>
      <c r="AO68" s="10">
        <f t="shared" si="4"/>
        <v>0.63046350997136746</v>
      </c>
      <c r="AP68" s="10">
        <f t="shared" si="5"/>
        <v>0.69322545556209936</v>
      </c>
      <c r="AQ68" s="10">
        <f t="shared" si="6"/>
        <v>0.5316871641044193</v>
      </c>
      <c r="AR68" s="10">
        <f t="shared" si="7"/>
        <v>0.38832991665595373</v>
      </c>
      <c r="AS68" s="10">
        <f t="shared" si="8"/>
        <v>0.43192643266360475</v>
      </c>
      <c r="AT68" s="10">
        <f t="shared" si="9"/>
        <v>0.37418685276715619</v>
      </c>
      <c r="AU68" s="10">
        <f t="shared" si="10"/>
        <v>0.49455347214699247</v>
      </c>
      <c r="AV68" s="10">
        <f t="shared" si="11"/>
        <v>0.58766395473957067</v>
      </c>
      <c r="AW68" s="10">
        <f t="shared" si="12"/>
        <v>1</v>
      </c>
      <c r="AX68" s="10">
        <f t="shared" si="13"/>
        <v>0.74916202282499278</v>
      </c>
      <c r="AY68" s="10">
        <f t="shared" si="14"/>
        <v>0.60368665426013546</v>
      </c>
      <c r="AZ68" s="10">
        <f t="shared" si="15"/>
        <v>0.57504901404515674</v>
      </c>
      <c r="BA68" s="10">
        <f t="shared" si="16"/>
        <v>0.5967243485145225</v>
      </c>
      <c r="BB68" s="10">
        <f t="shared" si="17"/>
        <v>0.58030584236537863</v>
      </c>
      <c r="BC68" s="10">
        <f t="shared" si="18"/>
        <v>0.6792948528172702</v>
      </c>
      <c r="BD68" s="19">
        <f t="shared" si="19"/>
        <v>0.73110367721039138</v>
      </c>
    </row>
    <row r="69" spans="1:56" x14ac:dyDescent="0.3">
      <c r="A69" s="18" t="s">
        <v>716</v>
      </c>
      <c r="B69" s="10">
        <v>-0.46</v>
      </c>
      <c r="C69" s="10">
        <v>0.10829999999999999</v>
      </c>
      <c r="D69" s="10">
        <v>-1.03E-2</v>
      </c>
      <c r="E69" s="10">
        <v>-0.25259999999999999</v>
      </c>
      <c r="F69" s="10">
        <v>-0.52359999999999995</v>
      </c>
      <c r="G69" s="10">
        <v>-0.28889999999999999</v>
      </c>
      <c r="H69" s="10">
        <v>-0.53390000000000004</v>
      </c>
      <c r="I69" s="10">
        <v>-0.43990000000000001</v>
      </c>
      <c r="J69" s="10">
        <v>-0.1195</v>
      </c>
      <c r="K69" s="10">
        <v>0.31709999999999999</v>
      </c>
      <c r="L69" s="10">
        <v>0.35310000000000002</v>
      </c>
      <c r="M69" s="10">
        <v>0.31119999999999998</v>
      </c>
      <c r="N69" s="10">
        <v>0.13159999999999999</v>
      </c>
      <c r="O69" s="10">
        <v>0.19220000000000001</v>
      </c>
      <c r="P69" s="10">
        <v>0.25459999999999999</v>
      </c>
      <c r="Q69" s="10">
        <v>0.29799999999999999</v>
      </c>
      <c r="R69" s="19">
        <v>0.43149999999999999</v>
      </c>
      <c r="U69" s="5">
        <f t="shared" si="24"/>
        <v>0.63128364550692595</v>
      </c>
      <c r="V69" s="5">
        <f t="shared" si="24"/>
        <v>1.1143820098472457</v>
      </c>
      <c r="W69" s="5">
        <f t="shared" si="24"/>
        <v>0.98975286334683088</v>
      </c>
      <c r="X69" s="5">
        <f t="shared" si="24"/>
        <v>0.77677853110218098</v>
      </c>
      <c r="Y69" s="5">
        <f t="shared" si="24"/>
        <v>0.59238412187181844</v>
      </c>
      <c r="Z69" s="5">
        <f t="shared" si="24"/>
        <v>0.74908711036839548</v>
      </c>
      <c r="AA69" s="5">
        <f t="shared" si="24"/>
        <v>0.58631388082383029</v>
      </c>
      <c r="AB69" s="5">
        <f t="shared" si="24"/>
        <v>0.64410082794553913</v>
      </c>
      <c r="AC69" s="5">
        <f t="shared" si="24"/>
        <v>0.88736400781905056</v>
      </c>
      <c r="AD69" s="5">
        <f t="shared" si="24"/>
        <v>1.373139879047893</v>
      </c>
      <c r="AE69" s="5">
        <f t="shared" ref="AE69:AJ83" si="25">EXP(L69)</f>
        <v>1.4234734836648382</v>
      </c>
      <c r="AF69" s="5">
        <f t="shared" si="25"/>
        <v>1.3650622063280029</v>
      </c>
      <c r="AG69" s="5">
        <f t="shared" si="25"/>
        <v>1.1406519672160231</v>
      </c>
      <c r="AH69" s="5">
        <f t="shared" si="25"/>
        <v>1.2119128753033195</v>
      </c>
      <c r="AI69" s="5">
        <f t="shared" si="25"/>
        <v>1.2899455394477068</v>
      </c>
      <c r="AJ69" s="5">
        <f t="shared" si="25"/>
        <v>1.3471617878795541</v>
      </c>
      <c r="AK69" s="5">
        <f t="shared" si="21"/>
        <v>1.5395651401133494</v>
      </c>
      <c r="AM69" s="5">
        <f t="shared" si="2"/>
        <v>1.5395651401133494</v>
      </c>
      <c r="AN69" s="20">
        <f t="shared" si="3"/>
        <v>0.41004023088003155</v>
      </c>
      <c r="AO69" s="10">
        <f t="shared" si="4"/>
        <v>0.72382907407555364</v>
      </c>
      <c r="AP69" s="10">
        <f t="shared" si="5"/>
        <v>0.64287819823847203</v>
      </c>
      <c r="AQ69" s="10">
        <f t="shared" si="6"/>
        <v>0.50454411499924656</v>
      </c>
      <c r="AR69" s="10">
        <f t="shared" si="7"/>
        <v>0.38477366526251988</v>
      </c>
      <c r="AS69" s="10">
        <f t="shared" si="8"/>
        <v>0.48655759399257664</v>
      </c>
      <c r="AT69" s="10">
        <f t="shared" si="9"/>
        <v>0.38083083693403408</v>
      </c>
      <c r="AU69" s="10">
        <f t="shared" si="10"/>
        <v>0.41836542745967714</v>
      </c>
      <c r="AV69" s="10">
        <f t="shared" si="11"/>
        <v>0.57637314894887726</v>
      </c>
      <c r="AW69" s="10">
        <f t="shared" si="12"/>
        <v>0.89190112407117539</v>
      </c>
      <c r="AX69" s="10">
        <f t="shared" si="13"/>
        <v>0.92459451476021071</v>
      </c>
      <c r="AY69" s="10">
        <f t="shared" si="14"/>
        <v>0.88665440049357125</v>
      </c>
      <c r="AZ69" s="10">
        <f t="shared" si="15"/>
        <v>0.74089230620800062</v>
      </c>
      <c r="BA69" s="10">
        <f t="shared" si="16"/>
        <v>0.78717869333810275</v>
      </c>
      <c r="BB69" s="10">
        <f t="shared" si="17"/>
        <v>0.83786356669048478</v>
      </c>
      <c r="BC69" s="10">
        <f t="shared" si="18"/>
        <v>0.87502746897761674</v>
      </c>
      <c r="BD69" s="19">
        <f t="shared" si="19"/>
        <v>1</v>
      </c>
    </row>
    <row r="70" spans="1:56" x14ac:dyDescent="0.3">
      <c r="A70" s="18" t="s">
        <v>717</v>
      </c>
      <c r="B70" s="10">
        <v>0.49619999999999997</v>
      </c>
      <c r="C70" s="10">
        <v>0.50170000000000003</v>
      </c>
      <c r="D70" s="10">
        <v>0.23180000000000001</v>
      </c>
      <c r="E70" s="10">
        <v>0.36520000000000002</v>
      </c>
      <c r="F70" s="10">
        <v>0.40450000000000003</v>
      </c>
      <c r="G70" s="10">
        <v>0.44009999999999999</v>
      </c>
      <c r="H70" s="10">
        <v>0.13539999999999999</v>
      </c>
      <c r="I70" s="10">
        <v>1.0200000000000001E-2</v>
      </c>
      <c r="J70" s="10">
        <v>0.4909</v>
      </c>
      <c r="K70" s="10">
        <v>1.0773999999999999</v>
      </c>
      <c r="L70" s="10">
        <v>0.81530000000000002</v>
      </c>
      <c r="M70" s="10">
        <v>0.6179</v>
      </c>
      <c r="N70" s="10">
        <v>0.47510000000000002</v>
      </c>
      <c r="O70" s="10">
        <v>0.53490000000000004</v>
      </c>
      <c r="P70" s="10">
        <v>0.3679</v>
      </c>
      <c r="Q70" s="10">
        <v>0.45400000000000001</v>
      </c>
      <c r="R70" s="19">
        <v>0.66139999999999999</v>
      </c>
      <c r="U70" s="5">
        <f t="shared" ref="U70:AD83" si="26">EXP(B70)</f>
        <v>1.6424680185752498</v>
      </c>
      <c r="V70" s="5">
        <f t="shared" si="26"/>
        <v>1.6515264806131564</v>
      </c>
      <c r="W70" s="5">
        <f t="shared" si="26"/>
        <v>1.260867530103277</v>
      </c>
      <c r="X70" s="5">
        <f t="shared" si="26"/>
        <v>1.4408021397630479</v>
      </c>
      <c r="Y70" s="5">
        <f t="shared" si="26"/>
        <v>1.4985530361883195</v>
      </c>
      <c r="Z70" s="5">
        <f t="shared" si="26"/>
        <v>1.552862496996982</v>
      </c>
      <c r="AA70" s="5">
        <f t="shared" si="26"/>
        <v>1.1449946906402073</v>
      </c>
      <c r="AB70" s="5">
        <f t="shared" si="26"/>
        <v>1.010252197319935</v>
      </c>
      <c r="AC70" s="5">
        <f t="shared" si="26"/>
        <v>1.6337859658397789</v>
      </c>
      <c r="AD70" s="5">
        <f t="shared" si="26"/>
        <v>2.9370333286292918</v>
      </c>
      <c r="AE70" s="5">
        <f t="shared" si="25"/>
        <v>2.2598535267244788</v>
      </c>
      <c r="AF70" s="5">
        <f t="shared" si="25"/>
        <v>1.8550283890270474</v>
      </c>
      <c r="AG70" s="5">
        <f t="shared" si="25"/>
        <v>1.6081750069458705</v>
      </c>
      <c r="AH70" s="5">
        <f t="shared" si="25"/>
        <v>1.7072775059669429</v>
      </c>
      <c r="AI70" s="5">
        <f t="shared" si="25"/>
        <v>1.4446975619939511</v>
      </c>
      <c r="AJ70" s="5">
        <f t="shared" si="25"/>
        <v>1.5745979974750188</v>
      </c>
      <c r="AK70" s="5">
        <f t="shared" si="21"/>
        <v>1.9375029406518369</v>
      </c>
      <c r="AM70" s="5">
        <f t="shared" si="2"/>
        <v>2.9370333286292918</v>
      </c>
      <c r="AN70" s="20">
        <f t="shared" si="3"/>
        <v>0.55922689149114513</v>
      </c>
      <c r="AO70" s="10">
        <f t="shared" si="4"/>
        <v>0.56231111322932137</v>
      </c>
      <c r="AP70" s="10">
        <f t="shared" si="5"/>
        <v>0.4292997011006755</v>
      </c>
      <c r="AQ70" s="10">
        <f t="shared" si="6"/>
        <v>0.49056376913348398</v>
      </c>
      <c r="AR70" s="10">
        <f t="shared" si="7"/>
        <v>0.5102267725670282</v>
      </c>
      <c r="AS70" s="10">
        <f t="shared" si="8"/>
        <v>0.52871803729980149</v>
      </c>
      <c r="AT70" s="10">
        <f t="shared" si="9"/>
        <v>0.38984736042289797</v>
      </c>
      <c r="AU70" s="10">
        <f t="shared" si="10"/>
        <v>0.34397028711670014</v>
      </c>
      <c r="AV70" s="10">
        <f t="shared" si="11"/>
        <v>0.5562708294502956</v>
      </c>
      <c r="AW70" s="10">
        <f t="shared" si="12"/>
        <v>1</v>
      </c>
      <c r="AX70" s="10">
        <f t="shared" si="13"/>
        <v>0.76943407645263207</v>
      </c>
      <c r="AY70" s="10">
        <f t="shared" si="14"/>
        <v>0.63159936625328861</v>
      </c>
      <c r="AZ70" s="10">
        <f t="shared" si="15"/>
        <v>0.54755081982552878</v>
      </c>
      <c r="BA70" s="10">
        <f t="shared" si="16"/>
        <v>0.58129320131471796</v>
      </c>
      <c r="BB70" s="10">
        <f t="shared" si="17"/>
        <v>0.49189008102546417</v>
      </c>
      <c r="BC70" s="10">
        <f t="shared" si="18"/>
        <v>0.53611853230480055</v>
      </c>
      <c r="BD70" s="19">
        <f t="shared" si="19"/>
        <v>0.65968027048438915</v>
      </c>
    </row>
    <row r="71" spans="1:56" x14ac:dyDescent="0.3">
      <c r="A71" s="18" t="s">
        <v>718</v>
      </c>
      <c r="B71" s="10">
        <v>0.3679</v>
      </c>
      <c r="C71" s="10">
        <v>0.46750000000000003</v>
      </c>
      <c r="D71" s="10">
        <v>0.23719999999999999</v>
      </c>
      <c r="E71" s="10">
        <v>0.2681</v>
      </c>
      <c r="F71" s="10">
        <v>0.4073</v>
      </c>
      <c r="G71" s="10">
        <v>0.48120000000000002</v>
      </c>
      <c r="H71" s="10">
        <v>0.28439999999999999</v>
      </c>
      <c r="I71" s="10">
        <v>0.2039</v>
      </c>
      <c r="J71" s="10">
        <v>0.48430000000000001</v>
      </c>
      <c r="K71" s="10">
        <v>1.0058</v>
      </c>
      <c r="L71" s="10">
        <v>0.90800000000000003</v>
      </c>
      <c r="M71" s="10">
        <v>0.88319999999999999</v>
      </c>
      <c r="N71" s="10">
        <v>0.57620000000000005</v>
      </c>
      <c r="O71" s="10">
        <v>0.50460000000000005</v>
      </c>
      <c r="P71" s="10">
        <v>0.39140000000000003</v>
      </c>
      <c r="Q71" s="10">
        <v>0.6996</v>
      </c>
      <c r="R71" s="19">
        <v>0.63109999999999999</v>
      </c>
      <c r="U71" s="5">
        <f t="shared" si="26"/>
        <v>1.4446975619939511</v>
      </c>
      <c r="V71" s="5">
        <f t="shared" si="26"/>
        <v>1.595999203552122</v>
      </c>
      <c r="W71" s="5">
        <f t="shared" si="26"/>
        <v>1.2676946313493511</v>
      </c>
      <c r="X71" s="5">
        <f t="shared" si="26"/>
        <v>1.3074778812658912</v>
      </c>
      <c r="Y71" s="5">
        <f t="shared" si="26"/>
        <v>1.5027548645040947</v>
      </c>
      <c r="Z71" s="5">
        <f t="shared" si="26"/>
        <v>1.6180148555146636</v>
      </c>
      <c r="AA71" s="5">
        <f t="shared" si="26"/>
        <v>1.3289644102139015</v>
      </c>
      <c r="AB71" s="5">
        <f t="shared" si="26"/>
        <v>1.2261755297721513</v>
      </c>
      <c r="AC71" s="5">
        <f t="shared" si="26"/>
        <v>1.6230384841680832</v>
      </c>
      <c r="AD71" s="5">
        <f t="shared" si="26"/>
        <v>2.7340936730876844</v>
      </c>
      <c r="AE71" s="5">
        <f t="shared" si="25"/>
        <v>2.4793588536523394</v>
      </c>
      <c r="AF71" s="5">
        <f t="shared" si="25"/>
        <v>2.418626942461509</v>
      </c>
      <c r="AG71" s="5">
        <f t="shared" si="25"/>
        <v>1.7792643635922818</v>
      </c>
      <c r="AH71" s="5">
        <f t="shared" si="25"/>
        <v>1.6563228587938355</v>
      </c>
      <c r="AI71" s="5">
        <f t="shared" si="25"/>
        <v>1.4790500151109653</v>
      </c>
      <c r="AJ71" s="5">
        <f t="shared" si="25"/>
        <v>2.0129473674662273</v>
      </c>
      <c r="AK71" s="5">
        <f t="shared" si="21"/>
        <v>1.8796770872725654</v>
      </c>
      <c r="AM71" s="5">
        <f t="shared" si="2"/>
        <v>2.7340936730876844</v>
      </c>
      <c r="AN71" s="20">
        <f t="shared" si="3"/>
        <v>0.52840090162763731</v>
      </c>
      <c r="AO71" s="10">
        <f t="shared" si="4"/>
        <v>0.58373976695162677</v>
      </c>
      <c r="AP71" s="10">
        <f t="shared" si="5"/>
        <v>0.46366174057149623</v>
      </c>
      <c r="AQ71" s="10">
        <f t="shared" si="6"/>
        <v>0.47821254046110345</v>
      </c>
      <c r="AR71" s="10">
        <f t="shared" si="7"/>
        <v>0.5496354712700805</v>
      </c>
      <c r="AS71" s="10">
        <f t="shared" si="8"/>
        <v>0.59179203384330159</v>
      </c>
      <c r="AT71" s="10">
        <f t="shared" si="9"/>
        <v>0.48607127959630836</v>
      </c>
      <c r="AU71" s="10">
        <f t="shared" si="10"/>
        <v>0.44847604961076509</v>
      </c>
      <c r="AV71" s="10">
        <f t="shared" si="11"/>
        <v>0.59362943564956316</v>
      </c>
      <c r="AW71" s="10">
        <f t="shared" si="12"/>
        <v>1</v>
      </c>
      <c r="AX71" s="10">
        <f t="shared" si="13"/>
        <v>0.90683025166885878</v>
      </c>
      <c r="AY71" s="10">
        <f t="shared" si="14"/>
        <v>0.88461743877637145</v>
      </c>
      <c r="AZ71" s="10">
        <f t="shared" si="15"/>
        <v>0.65076935040887296</v>
      </c>
      <c r="BA71" s="10">
        <f t="shared" si="16"/>
        <v>0.60580325944842495</v>
      </c>
      <c r="BB71" s="10">
        <f t="shared" si="17"/>
        <v>0.54096537718132931</v>
      </c>
      <c r="BC71" s="10">
        <f t="shared" si="18"/>
        <v>0.73623935685895958</v>
      </c>
      <c r="BD71" s="19">
        <f t="shared" si="19"/>
        <v>0.68749549650572006</v>
      </c>
    </row>
    <row r="72" spans="1:56" x14ac:dyDescent="0.3">
      <c r="A72" s="18" t="s">
        <v>719</v>
      </c>
      <c r="B72" s="10">
        <v>-1.3261000000000001</v>
      </c>
      <c r="C72" s="10">
        <v>-0.72419999999999995</v>
      </c>
      <c r="D72" s="10">
        <v>8.7800000000000003E-2</v>
      </c>
      <c r="E72" s="10">
        <v>-0.30099999999999999</v>
      </c>
      <c r="F72" s="10">
        <v>-0.91969999999999996</v>
      </c>
      <c r="G72" s="10">
        <v>-0.64049999999999996</v>
      </c>
      <c r="H72" s="10">
        <v>-0.68779999999999997</v>
      </c>
      <c r="I72" s="10">
        <v>-0.80130000000000001</v>
      </c>
      <c r="J72" s="10">
        <v>-0.89480000000000004</v>
      </c>
      <c r="K72" s="10">
        <v>-0.1115</v>
      </c>
      <c r="L72" s="10">
        <v>0.22450000000000001</v>
      </c>
      <c r="M72" s="10">
        <v>0.1002</v>
      </c>
      <c r="N72" s="10">
        <v>-0.17100000000000001</v>
      </c>
      <c r="O72" s="10">
        <v>-0.1976</v>
      </c>
      <c r="P72" s="10">
        <v>-0.4874</v>
      </c>
      <c r="Q72" s="10">
        <v>-0.72419999999999995</v>
      </c>
      <c r="R72" s="19">
        <v>-0.58199999999999996</v>
      </c>
      <c r="U72" s="5">
        <f t="shared" si="26"/>
        <v>0.26551073658577129</v>
      </c>
      <c r="V72" s="5">
        <f t="shared" si="26"/>
        <v>0.48471218363572616</v>
      </c>
      <c r="W72" s="5">
        <f t="shared" si="26"/>
        <v>1.0917697462420983</v>
      </c>
      <c r="X72" s="5">
        <f t="shared" si="26"/>
        <v>0.74007777274670761</v>
      </c>
      <c r="Y72" s="5">
        <f t="shared" si="26"/>
        <v>0.39863861473198986</v>
      </c>
      <c r="Z72" s="5">
        <f t="shared" si="26"/>
        <v>0.5270288437315962</v>
      </c>
      <c r="AA72" s="5">
        <f t="shared" si="26"/>
        <v>0.50268075112270816</v>
      </c>
      <c r="AB72" s="5">
        <f t="shared" si="26"/>
        <v>0.44874521598236805</v>
      </c>
      <c r="AC72" s="5">
        <f t="shared" si="26"/>
        <v>0.40868932833327343</v>
      </c>
      <c r="AD72" s="5">
        <f t="shared" si="26"/>
        <v>0.89449139140326783</v>
      </c>
      <c r="AE72" s="5">
        <f t="shared" si="25"/>
        <v>1.2516967113480211</v>
      </c>
      <c r="AF72" s="5">
        <f t="shared" si="25"/>
        <v>1.1053919743641547</v>
      </c>
      <c r="AG72" s="5">
        <f t="shared" si="25"/>
        <v>0.8428215734716199</v>
      </c>
      <c r="AH72" s="5">
        <f t="shared" si="25"/>
        <v>0.82069806671742584</v>
      </c>
      <c r="AI72" s="5">
        <f t="shared" si="25"/>
        <v>0.61422129528226188</v>
      </c>
      <c r="AJ72" s="5">
        <f t="shared" si="25"/>
        <v>0.48471218363572616</v>
      </c>
      <c r="AK72" s="5">
        <f t="shared" si="21"/>
        <v>0.55877968888284635</v>
      </c>
      <c r="AM72" s="5">
        <f t="shared" si="2"/>
        <v>1.2516967113480211</v>
      </c>
      <c r="AN72" s="20">
        <f t="shared" si="3"/>
        <v>0.21212066323944254</v>
      </c>
      <c r="AO72" s="10">
        <f t="shared" si="4"/>
        <v>0.38724411372281464</v>
      </c>
      <c r="AP72" s="10">
        <f t="shared" si="5"/>
        <v>0.87223185644253343</v>
      </c>
      <c r="AQ72" s="10">
        <f t="shared" si="6"/>
        <v>0.59125966061672974</v>
      </c>
      <c r="AR72" s="10">
        <f t="shared" si="7"/>
        <v>0.31847859878346568</v>
      </c>
      <c r="AS72" s="10">
        <f t="shared" si="8"/>
        <v>0.42105155262732125</v>
      </c>
      <c r="AT72" s="10">
        <f t="shared" si="9"/>
        <v>0.40159948217914831</v>
      </c>
      <c r="AU72" s="10">
        <f t="shared" si="10"/>
        <v>0.35850954301788462</v>
      </c>
      <c r="AV72" s="10">
        <f t="shared" si="11"/>
        <v>0.3265082704364809</v>
      </c>
      <c r="AW72" s="10">
        <f t="shared" si="12"/>
        <v>0.71462310581605737</v>
      </c>
      <c r="AX72" s="10">
        <f t="shared" si="13"/>
        <v>1</v>
      </c>
      <c r="AY72" s="10">
        <f t="shared" si="14"/>
        <v>0.88311486667860395</v>
      </c>
      <c r="AZ72" s="10">
        <f t="shared" si="15"/>
        <v>0.67334328342521488</v>
      </c>
      <c r="BA72" s="10">
        <f t="shared" si="16"/>
        <v>0.65566846926806333</v>
      </c>
      <c r="BB72" s="10">
        <f t="shared" si="17"/>
        <v>0.49071096034180128</v>
      </c>
      <c r="BC72" s="10">
        <f t="shared" si="18"/>
        <v>0.38724411372281464</v>
      </c>
      <c r="BD72" s="19">
        <f t="shared" si="19"/>
        <v>0.44641779739204218</v>
      </c>
    </row>
    <row r="73" spans="1:56" x14ac:dyDescent="0.3">
      <c r="A73" s="18" t="s">
        <v>720</v>
      </c>
      <c r="B73" s="10">
        <v>-0.44259999999999999</v>
      </c>
      <c r="C73" s="10">
        <v>-0.66349999999999998</v>
      </c>
      <c r="D73" s="10">
        <v>-0.97430000000000005</v>
      </c>
      <c r="E73" s="10">
        <v>-0.83509999999999995</v>
      </c>
      <c r="F73" s="10">
        <v>-0.52010000000000001</v>
      </c>
      <c r="G73" s="10">
        <v>-0.2346</v>
      </c>
      <c r="H73" s="10">
        <v>-0.49380000000000002</v>
      </c>
      <c r="I73" s="10">
        <v>-0.58989999999999998</v>
      </c>
      <c r="J73" s="10">
        <v>-0.188</v>
      </c>
      <c r="K73" s="10">
        <v>0.36120000000000002</v>
      </c>
      <c r="L73" s="10">
        <v>0.31859999999999999</v>
      </c>
      <c r="M73" s="10">
        <v>0.127</v>
      </c>
      <c r="N73" s="10">
        <v>-4.19E-2</v>
      </c>
      <c r="O73" s="10">
        <v>-0.13039999999999999</v>
      </c>
      <c r="P73" s="10">
        <v>-0.25629999999999997</v>
      </c>
      <c r="Q73" s="10">
        <v>-0.2074</v>
      </c>
      <c r="R73" s="19">
        <v>-3.0700000000000002E-2</v>
      </c>
      <c r="U73" s="5">
        <f t="shared" si="26"/>
        <v>0.6423641013460567</v>
      </c>
      <c r="V73" s="5">
        <f t="shared" si="26"/>
        <v>0.51504551684529798</v>
      </c>
      <c r="W73" s="5">
        <f t="shared" si="26"/>
        <v>0.37745648064434434</v>
      </c>
      <c r="X73" s="5">
        <f t="shared" si="26"/>
        <v>0.43383109615414772</v>
      </c>
      <c r="Y73" s="5">
        <f t="shared" si="26"/>
        <v>0.594461098887901</v>
      </c>
      <c r="Z73" s="5">
        <f t="shared" si="26"/>
        <v>0.79088714122268866</v>
      </c>
      <c r="AA73" s="5">
        <f t="shared" si="26"/>
        <v>0.61030283145172726</v>
      </c>
      <c r="AB73" s="5">
        <f t="shared" si="26"/>
        <v>0.55438272023470936</v>
      </c>
      <c r="AC73" s="5">
        <f t="shared" si="26"/>
        <v>0.8286147072326806</v>
      </c>
      <c r="AD73" s="5">
        <f t="shared" si="26"/>
        <v>1.435050442267914</v>
      </c>
      <c r="AE73" s="5">
        <f t="shared" si="25"/>
        <v>1.3752011344215098</v>
      </c>
      <c r="AF73" s="5">
        <f t="shared" si="25"/>
        <v>1.1354170177814864</v>
      </c>
      <c r="AG73" s="5">
        <f t="shared" si="25"/>
        <v>0.95896567234505048</v>
      </c>
      <c r="AH73" s="5">
        <f t="shared" si="25"/>
        <v>0.87774426298646213</v>
      </c>
      <c r="AI73" s="5">
        <f t="shared" si="25"/>
        <v>0.77390976103451592</v>
      </c>
      <c r="AJ73" s="5">
        <f t="shared" si="25"/>
        <v>0.81269450716047664</v>
      </c>
      <c r="AK73" s="5">
        <f t="shared" si="21"/>
        <v>0.96976645937871253</v>
      </c>
      <c r="AM73" s="5">
        <f t="shared" ref="AM73:AM83" si="27">MAX(U73:AK73)</f>
        <v>1.435050442267914</v>
      </c>
      <c r="AN73" s="20">
        <f t="shared" ref="AN73:AN83" si="28">U73/AM73</f>
        <v>0.44762475410333469</v>
      </c>
      <c r="AO73" s="10">
        <f t="shared" ref="AO73:AO83" si="29">V73/AM73</f>
        <v>0.358904120493029</v>
      </c>
      <c r="AP73" s="10">
        <f t="shared" ref="AP73:AP83" si="30">W73/AM73</f>
        <v>0.26302662925759079</v>
      </c>
      <c r="AQ73" s="10">
        <f t="shared" ref="AQ73:AQ83" si="31">X73/AM73</f>
        <v>0.30231069471574329</v>
      </c>
      <c r="AR73" s="10">
        <f t="shared" ref="AR73:AR83" si="32">Y73/AM73</f>
        <v>0.41424404423612532</v>
      </c>
      <c r="AS73" s="10">
        <f t="shared" ref="AS73:AS83" si="33">Z73/AM73</f>
        <v>0.55112149226809926</v>
      </c>
      <c r="AT73" s="10">
        <f t="shared" ref="AT73:AT83" si="34">AA73/AM73</f>
        <v>0.42528319108227414</v>
      </c>
      <c r="AU73" s="10">
        <f t="shared" ref="AU73:AU83" si="35">AB73/AM73</f>
        <v>0.38631584222125198</v>
      </c>
      <c r="AV73" s="10">
        <f t="shared" ref="AV73:AV83" si="36">AC73/AM73</f>
        <v>0.57741155490197327</v>
      </c>
      <c r="AW73" s="10">
        <f t="shared" ref="AW73:AW83" si="37">AD73/AM73</f>
        <v>1</v>
      </c>
      <c r="AX73" s="10">
        <f t="shared" ref="AX73:AX83" si="38">AE73/AM73</f>
        <v>0.95829463126618741</v>
      </c>
      <c r="AY73" s="10">
        <f t="shared" ref="AY73:AY83" si="39">AF73/AM73</f>
        <v>0.79120355935858588</v>
      </c>
      <c r="AZ73" s="10">
        <f t="shared" ref="AZ73:AZ83" si="40">AG73/AM73</f>
        <v>0.66824527145507695</v>
      </c>
      <c r="BA73" s="10">
        <f t="shared" ref="BA73:BA83" si="41">AH73/AM73</f>
        <v>0.61164697569745308</v>
      </c>
      <c r="BB73" s="10">
        <f t="shared" ref="BB73:BB83" si="42">AI73/AM73</f>
        <v>0.53929098116680163</v>
      </c>
      <c r="BC73" s="10">
        <f t="shared" ref="BC73:BC83" si="43">AJ73/AM73</f>
        <v>0.56631772878737052</v>
      </c>
      <c r="BD73" s="19">
        <f t="shared" ref="BD73:BD83" si="44">AK73/AM73</f>
        <v>0.67577168775065521</v>
      </c>
    </row>
    <row r="74" spans="1:56" x14ac:dyDescent="0.3">
      <c r="A74" s="18" t="s">
        <v>721</v>
      </c>
      <c r="B74" s="10">
        <v>0.41289999999999999</v>
      </c>
      <c r="C74" s="10">
        <v>0.55649999999999999</v>
      </c>
      <c r="D74" s="10">
        <v>0.75519999999999998</v>
      </c>
      <c r="E74" s="10">
        <v>0.48359999999999997</v>
      </c>
      <c r="F74" s="10">
        <v>0.48430000000000001</v>
      </c>
      <c r="G74" s="10">
        <v>0.4597</v>
      </c>
      <c r="H74" s="10">
        <v>0.72470000000000001</v>
      </c>
      <c r="I74" s="10">
        <v>0.49419999999999997</v>
      </c>
      <c r="J74" s="10">
        <v>0.46039999999999998</v>
      </c>
      <c r="K74" s="10">
        <v>1.0876999999999999</v>
      </c>
      <c r="L74" s="10">
        <v>0.81010000000000004</v>
      </c>
      <c r="M74" s="10">
        <v>0.64729999999999999</v>
      </c>
      <c r="N74" s="10">
        <v>0.52559999999999996</v>
      </c>
      <c r="O74" s="10">
        <v>0.82279999999999998</v>
      </c>
      <c r="P74" s="10">
        <v>0.95730000000000004</v>
      </c>
      <c r="Q74" s="10">
        <v>0.90720000000000001</v>
      </c>
      <c r="R74" s="19">
        <v>0.77390000000000003</v>
      </c>
      <c r="U74" s="5">
        <f t="shared" si="26"/>
        <v>1.5111938989878735</v>
      </c>
      <c r="V74" s="5">
        <f t="shared" si="26"/>
        <v>1.7445558569150537</v>
      </c>
      <c r="W74" s="5">
        <f t="shared" si="26"/>
        <v>2.1280370882150366</v>
      </c>
      <c r="X74" s="5">
        <f t="shared" si="26"/>
        <v>1.6219027547808267</v>
      </c>
      <c r="Y74" s="5">
        <f t="shared" si="26"/>
        <v>1.6230384841680832</v>
      </c>
      <c r="Z74" s="5">
        <f t="shared" si="26"/>
        <v>1.583598834075185</v>
      </c>
      <c r="AA74" s="5">
        <f t="shared" si="26"/>
        <v>2.0641117735401053</v>
      </c>
      <c r="AB74" s="5">
        <f t="shared" si="26"/>
        <v>1.6391863652852736</v>
      </c>
      <c r="AC74" s="5">
        <f t="shared" si="26"/>
        <v>1.5847077413312969</v>
      </c>
      <c r="AD74" s="5">
        <f t="shared" si="26"/>
        <v>2.9674411031232264</v>
      </c>
      <c r="AE74" s="5">
        <f t="shared" si="25"/>
        <v>2.2481327887150537</v>
      </c>
      <c r="AF74" s="5">
        <f t="shared" si="25"/>
        <v>1.9103758446421879</v>
      </c>
      <c r="AG74" s="5">
        <f t="shared" si="25"/>
        <v>1.6914734280315771</v>
      </c>
      <c r="AH74" s="5">
        <f t="shared" si="25"/>
        <v>2.2768661457496799</v>
      </c>
      <c r="AI74" s="5">
        <f t="shared" si="25"/>
        <v>2.6046544040166308</v>
      </c>
      <c r="AJ74" s="5">
        <f t="shared" si="25"/>
        <v>2.4773761597527209</v>
      </c>
      <c r="AK74" s="5">
        <f t="shared" si="21"/>
        <v>2.1682057885704005</v>
      </c>
      <c r="AM74" s="5">
        <f t="shared" si="27"/>
        <v>2.9674411031232264</v>
      </c>
      <c r="AN74" s="20">
        <f t="shared" si="28"/>
        <v>0.50925826207547797</v>
      </c>
      <c r="AO74" s="10">
        <f t="shared" si="29"/>
        <v>0.58789906734085196</v>
      </c>
      <c r="AP74" s="10">
        <f t="shared" si="30"/>
        <v>0.71712866886398563</v>
      </c>
      <c r="AQ74" s="10">
        <f t="shared" si="31"/>
        <v>0.54656611485019091</v>
      </c>
      <c r="AR74" s="10">
        <f t="shared" si="32"/>
        <v>0.54694884507053509</v>
      </c>
      <c r="AS74" s="10">
        <f t="shared" si="33"/>
        <v>0.53365805050299064</v>
      </c>
      <c r="AT74" s="10">
        <f t="shared" si="34"/>
        <v>0.69558643349909499</v>
      </c>
      <c r="AU74" s="10">
        <f t="shared" si="35"/>
        <v>0.5523905305348884</v>
      </c>
      <c r="AV74" s="10">
        <f t="shared" si="36"/>
        <v>0.53403174191507785</v>
      </c>
      <c r="AW74" s="10">
        <f t="shared" si="37"/>
        <v>1</v>
      </c>
      <c r="AX74" s="10">
        <f t="shared" si="38"/>
        <v>0.75759980083476575</v>
      </c>
      <c r="AY74" s="10">
        <f t="shared" si="39"/>
        <v>0.64377885803075274</v>
      </c>
      <c r="AZ74" s="10">
        <f t="shared" si="40"/>
        <v>0.57001078344951961</v>
      </c>
      <c r="BA74" s="10">
        <f t="shared" si="41"/>
        <v>0.76728267440701092</v>
      </c>
      <c r="BB74" s="10">
        <f t="shared" si="42"/>
        <v>0.87774426298646224</v>
      </c>
      <c r="BC74" s="10">
        <f t="shared" si="43"/>
        <v>0.83485268069694352</v>
      </c>
      <c r="BD74" s="19">
        <f t="shared" si="44"/>
        <v>0.73066514657641146</v>
      </c>
    </row>
    <row r="75" spans="1:56" x14ac:dyDescent="0.3">
      <c r="A75" s="18" t="s">
        <v>722</v>
      </c>
      <c r="B75" s="10">
        <v>0.50519999999999998</v>
      </c>
      <c r="C75" s="10">
        <v>0.52070000000000005</v>
      </c>
      <c r="D75" s="10">
        <v>0.62090000000000001</v>
      </c>
      <c r="E75" s="10">
        <v>0.51160000000000005</v>
      </c>
      <c r="F75" s="10">
        <v>0.57679999999999998</v>
      </c>
      <c r="G75" s="10">
        <v>0.41210000000000002</v>
      </c>
      <c r="H75" s="10">
        <v>0.45040000000000002</v>
      </c>
      <c r="I75" s="10">
        <v>0.46079999999999999</v>
      </c>
      <c r="J75" s="10">
        <v>0.49909999999999999</v>
      </c>
      <c r="K75" s="10">
        <v>1.1206</v>
      </c>
      <c r="L75" s="10">
        <v>0.79110000000000003</v>
      </c>
      <c r="M75" s="10">
        <v>0.56769999999999998</v>
      </c>
      <c r="N75" s="10">
        <v>0.504</v>
      </c>
      <c r="O75" s="10">
        <v>0.66</v>
      </c>
      <c r="P75" s="10">
        <v>0.58879999999999999</v>
      </c>
      <c r="Q75" s="10">
        <v>0.73170000000000002</v>
      </c>
      <c r="R75" s="19">
        <v>0.67889999999999995</v>
      </c>
      <c r="U75" s="5">
        <f t="shared" si="26"/>
        <v>1.6573169507068628</v>
      </c>
      <c r="V75" s="5">
        <f t="shared" si="26"/>
        <v>1.6832054812466226</v>
      </c>
      <c r="W75" s="5">
        <f t="shared" si="26"/>
        <v>1.8606018301757712</v>
      </c>
      <c r="X75" s="5">
        <f t="shared" si="26"/>
        <v>1.6679577935678229</v>
      </c>
      <c r="Y75" s="5">
        <f t="shared" si="26"/>
        <v>1.7803322425420858</v>
      </c>
      <c r="Z75" s="5">
        <f t="shared" si="26"/>
        <v>1.5099854273218016</v>
      </c>
      <c r="AA75" s="5">
        <f t="shared" si="26"/>
        <v>1.5689396358460701</v>
      </c>
      <c r="AB75" s="5">
        <f t="shared" si="26"/>
        <v>1.5853417512213539</v>
      </c>
      <c r="AC75" s="5">
        <f t="shared" si="26"/>
        <v>1.647238089088338</v>
      </c>
      <c r="AD75" s="5">
        <f t="shared" si="26"/>
        <v>3.0666936675990857</v>
      </c>
      <c r="AE75" s="5">
        <f t="shared" si="25"/>
        <v>2.2058214958685776</v>
      </c>
      <c r="AF75" s="5">
        <f t="shared" si="25"/>
        <v>1.7642047106980985</v>
      </c>
      <c r="AG75" s="5">
        <f t="shared" si="25"/>
        <v>1.6553293631570549</v>
      </c>
      <c r="AH75" s="5">
        <f t="shared" si="25"/>
        <v>1.9347923344020317</v>
      </c>
      <c r="AI75" s="5">
        <f t="shared" si="25"/>
        <v>1.8018249276516458</v>
      </c>
      <c r="AJ75" s="5">
        <f t="shared" si="25"/>
        <v>2.0786112448985143</v>
      </c>
      <c r="AK75" s="5">
        <f t="shared" si="21"/>
        <v>1.9717076604832706</v>
      </c>
      <c r="AM75" s="5">
        <f t="shared" si="27"/>
        <v>3.0666936675990857</v>
      </c>
      <c r="AN75" s="20">
        <f t="shared" si="28"/>
        <v>0.54042468219669826</v>
      </c>
      <c r="AO75" s="10">
        <f t="shared" si="29"/>
        <v>0.54886652000178549</v>
      </c>
      <c r="AP75" s="10">
        <f t="shared" si="30"/>
        <v>0.60671264620715648</v>
      </c>
      <c r="AQ75" s="10">
        <f t="shared" si="31"/>
        <v>0.54389449170958992</v>
      </c>
      <c r="AR75" s="10">
        <f t="shared" si="32"/>
        <v>0.58053801113298276</v>
      </c>
      <c r="AS75" s="10">
        <f t="shared" si="33"/>
        <v>0.49238221713353231</v>
      </c>
      <c r="AT75" s="10">
        <f t="shared" si="34"/>
        <v>0.51160624630447449</v>
      </c>
      <c r="AU75" s="10">
        <f t="shared" si="35"/>
        <v>0.51695471509631341</v>
      </c>
      <c r="AV75" s="10">
        <f t="shared" si="36"/>
        <v>0.53713812582329445</v>
      </c>
      <c r="AW75" s="10">
        <f t="shared" si="37"/>
        <v>1</v>
      </c>
      <c r="AX75" s="10">
        <f t="shared" si="38"/>
        <v>0.71928328517908835</v>
      </c>
      <c r="AY75" s="10">
        <f t="shared" si="39"/>
        <v>0.57527907966083036</v>
      </c>
      <c r="AZ75" s="10">
        <f t="shared" si="40"/>
        <v>0.53977656152823772</v>
      </c>
      <c r="BA75" s="10">
        <f t="shared" si="41"/>
        <v>0.63090498892795532</v>
      </c>
      <c r="BB75" s="10">
        <f t="shared" si="42"/>
        <v>0.58754643370111836</v>
      </c>
      <c r="BC75" s="10">
        <f t="shared" si="43"/>
        <v>0.67780204682975687</v>
      </c>
      <c r="BD75" s="19">
        <f t="shared" si="44"/>
        <v>0.64294248927279407</v>
      </c>
    </row>
    <row r="76" spans="1:56" x14ac:dyDescent="0.3">
      <c r="A76" s="18" t="s">
        <v>723</v>
      </c>
      <c r="B76" s="10">
        <v>0.37790000000000001</v>
      </c>
      <c r="C76" s="10">
        <v>0.47299999999999998</v>
      </c>
      <c r="D76" s="10">
        <v>0.58650000000000002</v>
      </c>
      <c r="E76" s="10">
        <v>0.45550000000000002</v>
      </c>
      <c r="F76" s="10">
        <v>0.63680000000000003</v>
      </c>
      <c r="G76" s="10">
        <v>0.42499999999999999</v>
      </c>
      <c r="H76" s="10">
        <v>0.4093</v>
      </c>
      <c r="I76" s="10">
        <v>0.57650000000000001</v>
      </c>
      <c r="J76" s="10">
        <v>0.52029999999999998</v>
      </c>
      <c r="K76" s="10">
        <v>1.1315</v>
      </c>
      <c r="L76" s="10">
        <v>0.63249999999999995</v>
      </c>
      <c r="M76" s="10">
        <v>0.67649999999999999</v>
      </c>
      <c r="N76" s="10">
        <v>0.52890000000000004</v>
      </c>
      <c r="O76" s="10">
        <v>0.68610000000000004</v>
      </c>
      <c r="P76" s="10">
        <v>0.66869999999999996</v>
      </c>
      <c r="Q76" s="10">
        <v>0.82779999999999998</v>
      </c>
      <c r="R76" s="19">
        <v>0.67889999999999995</v>
      </c>
      <c r="U76" s="5">
        <f t="shared" si="26"/>
        <v>1.4592170138780807</v>
      </c>
      <c r="V76" s="5">
        <f t="shared" si="26"/>
        <v>1.6048013829762589</v>
      </c>
      <c r="W76" s="5">
        <f t="shared" si="26"/>
        <v>1.7976854924932799</v>
      </c>
      <c r="X76" s="5">
        <f t="shared" si="26"/>
        <v>1.5769616667800221</v>
      </c>
      <c r="Y76" s="5">
        <f t="shared" si="26"/>
        <v>1.8904218401242439</v>
      </c>
      <c r="Z76" s="5">
        <f t="shared" si="26"/>
        <v>1.5295904196633787</v>
      </c>
      <c r="AA76" s="5">
        <f t="shared" si="26"/>
        <v>1.5057633817475073</v>
      </c>
      <c r="AB76" s="5">
        <f t="shared" si="26"/>
        <v>1.7797982229762632</v>
      </c>
      <c r="AC76" s="5">
        <f t="shared" si="26"/>
        <v>1.6825323336926099</v>
      </c>
      <c r="AD76" s="5">
        <f t="shared" si="26"/>
        <v>3.100303469230421</v>
      </c>
      <c r="AE76" s="5">
        <f t="shared" si="25"/>
        <v>1.8823104781382325</v>
      </c>
      <c r="AF76" s="5">
        <f t="shared" si="25"/>
        <v>1.9669812360760828</v>
      </c>
      <c r="AG76" s="5">
        <f t="shared" si="25"/>
        <v>1.6970645105563409</v>
      </c>
      <c r="AH76" s="5">
        <f t="shared" si="25"/>
        <v>1.9859551851783992</v>
      </c>
      <c r="AI76" s="5">
        <f t="shared" si="25"/>
        <v>1.9516984627343046</v>
      </c>
      <c r="AJ76" s="5">
        <f t="shared" si="25"/>
        <v>2.2882789847993141</v>
      </c>
      <c r="AK76" s="5">
        <f t="shared" si="21"/>
        <v>1.9717076604832706</v>
      </c>
      <c r="AM76" s="5">
        <f t="shared" si="27"/>
        <v>3.100303469230421</v>
      </c>
      <c r="AN76" s="20">
        <f t="shared" si="28"/>
        <v>0.47066909041659</v>
      </c>
      <c r="AO76" s="10">
        <f t="shared" si="29"/>
        <v>0.517627193242026</v>
      </c>
      <c r="AP76" s="10">
        <f t="shared" si="30"/>
        <v>0.57984178333984637</v>
      </c>
      <c r="AQ76" s="10">
        <f t="shared" si="31"/>
        <v>0.50864751868031377</v>
      </c>
      <c r="AR76" s="10">
        <f t="shared" si="32"/>
        <v>0.6097538060019323</v>
      </c>
      <c r="AS76" s="10">
        <f t="shared" si="33"/>
        <v>0.49336796698907165</v>
      </c>
      <c r="AT76" s="10">
        <f t="shared" si="34"/>
        <v>0.48568257807397108</v>
      </c>
      <c r="AU76" s="10">
        <f t="shared" si="35"/>
        <v>0.57407226119643606</v>
      </c>
      <c r="AV76" s="10">
        <f t="shared" si="36"/>
        <v>0.54269923908779805</v>
      </c>
      <c r="AW76" s="10">
        <f t="shared" si="37"/>
        <v>1</v>
      </c>
      <c r="AX76" s="10">
        <f t="shared" si="38"/>
        <v>0.60713749373878967</v>
      </c>
      <c r="AY76" s="10">
        <f t="shared" si="39"/>
        <v>0.63444796794822822</v>
      </c>
      <c r="AZ76" s="10">
        <f t="shared" si="40"/>
        <v>0.54738657921690426</v>
      </c>
      <c r="BA76" s="10">
        <f t="shared" si="41"/>
        <v>0.64056799758101324</v>
      </c>
      <c r="BB76" s="10">
        <f t="shared" si="42"/>
        <v>0.62951852362335636</v>
      </c>
      <c r="BC76" s="10">
        <f t="shared" si="43"/>
        <v>0.73808225791758597</v>
      </c>
      <c r="BD76" s="19">
        <f t="shared" si="44"/>
        <v>0.63597247174409721</v>
      </c>
    </row>
    <row r="77" spans="1:56" x14ac:dyDescent="0.3">
      <c r="A77" s="18" t="s">
        <v>724</v>
      </c>
      <c r="B77" s="10">
        <v>0.35449999999999998</v>
      </c>
      <c r="C77" s="10">
        <v>0.53190000000000004</v>
      </c>
      <c r="D77" s="10">
        <v>0.66339999999999999</v>
      </c>
      <c r="E77" s="10">
        <v>0.48359999999999997</v>
      </c>
      <c r="F77" s="10">
        <v>0.68510000000000004</v>
      </c>
      <c r="G77" s="10">
        <v>0.436</v>
      </c>
      <c r="H77" s="10">
        <v>0.67459999999999998</v>
      </c>
      <c r="I77" s="10">
        <v>0.49230000000000002</v>
      </c>
      <c r="J77" s="10">
        <v>0.38719999999999999</v>
      </c>
      <c r="K77" s="10">
        <v>1.1144000000000001</v>
      </c>
      <c r="L77" s="10">
        <v>0.73019999999999996</v>
      </c>
      <c r="M77" s="10">
        <v>0.64400000000000002</v>
      </c>
      <c r="N77" s="10">
        <v>0.43819999999999998</v>
      </c>
      <c r="O77" s="10">
        <v>0.66600000000000004</v>
      </c>
      <c r="P77" s="10">
        <v>0.8629</v>
      </c>
      <c r="Q77" s="10">
        <v>0.82540000000000002</v>
      </c>
      <c r="R77" s="19">
        <v>0.57679999999999998</v>
      </c>
      <c r="U77" s="5">
        <f t="shared" si="26"/>
        <v>1.4254677421972126</v>
      </c>
      <c r="V77" s="5">
        <f t="shared" si="26"/>
        <v>1.7021633485208287</v>
      </c>
      <c r="W77" s="5">
        <f t="shared" si="26"/>
        <v>1.9413818241236513</v>
      </c>
      <c r="X77" s="5">
        <f t="shared" si="26"/>
        <v>1.6219027547808267</v>
      </c>
      <c r="Y77" s="5">
        <f t="shared" si="26"/>
        <v>1.9839702226399036</v>
      </c>
      <c r="Z77" s="5">
        <f t="shared" si="26"/>
        <v>1.5465087947493774</v>
      </c>
      <c r="AA77" s="5">
        <f t="shared" si="26"/>
        <v>1.9632475198811496</v>
      </c>
      <c r="AB77" s="5">
        <f t="shared" si="26"/>
        <v>1.6360748680496475</v>
      </c>
      <c r="AC77" s="5">
        <f t="shared" si="26"/>
        <v>1.4728510320244834</v>
      </c>
      <c r="AD77" s="5">
        <f t="shared" si="26"/>
        <v>3.0477389870876781</v>
      </c>
      <c r="AE77" s="5">
        <f t="shared" si="25"/>
        <v>2.0754956653000365</v>
      </c>
      <c r="AF77" s="5">
        <f t="shared" si="25"/>
        <v>1.9040819949185803</v>
      </c>
      <c r="AG77" s="5">
        <f t="shared" si="25"/>
        <v>1.5499148593951571</v>
      </c>
      <c r="AH77" s="5">
        <f t="shared" si="25"/>
        <v>1.9464359844275914</v>
      </c>
      <c r="AI77" s="5">
        <f t="shared" si="25"/>
        <v>2.3700238064210812</v>
      </c>
      <c r="AJ77" s="5">
        <f t="shared" si="25"/>
        <v>2.282793700210239</v>
      </c>
      <c r="AK77" s="5">
        <f t="shared" si="21"/>
        <v>1.7803322425420858</v>
      </c>
      <c r="AM77" s="5">
        <f t="shared" si="27"/>
        <v>3.0477389870876781</v>
      </c>
      <c r="AN77" s="20">
        <f t="shared" si="28"/>
        <v>0.46771319599102024</v>
      </c>
      <c r="AO77" s="10">
        <f t="shared" si="29"/>
        <v>0.55850036887422616</v>
      </c>
      <c r="AP77" s="10">
        <f t="shared" si="30"/>
        <v>0.63699084217798252</v>
      </c>
      <c r="AQ77" s="10">
        <f t="shared" si="31"/>
        <v>0.53216589795002922</v>
      </c>
      <c r="AR77" s="10">
        <f t="shared" si="32"/>
        <v>0.65096461050154497</v>
      </c>
      <c r="AS77" s="10">
        <f t="shared" si="33"/>
        <v>0.50742822836911361</v>
      </c>
      <c r="AT77" s="10">
        <f t="shared" si="34"/>
        <v>0.64416524124894503</v>
      </c>
      <c r="AU77" s="10">
        <f t="shared" si="35"/>
        <v>0.53681593961332896</v>
      </c>
      <c r="AV77" s="10">
        <f t="shared" si="36"/>
        <v>0.48326022611007535</v>
      </c>
      <c r="AW77" s="10">
        <f t="shared" si="37"/>
        <v>1</v>
      </c>
      <c r="AX77" s="10">
        <f t="shared" si="38"/>
        <v>0.68099521451583156</v>
      </c>
      <c r="AY77" s="10">
        <f t="shared" si="39"/>
        <v>0.62475231736890313</v>
      </c>
      <c r="AZ77" s="10">
        <f t="shared" si="40"/>
        <v>0.5085457993488498</v>
      </c>
      <c r="BA77" s="10">
        <f t="shared" si="41"/>
        <v>0.63864917326386383</v>
      </c>
      <c r="BB77" s="10">
        <f t="shared" si="42"/>
        <v>0.77763345760976732</v>
      </c>
      <c r="BC77" s="10">
        <f t="shared" si="43"/>
        <v>0.74901220540266922</v>
      </c>
      <c r="BD77" s="19">
        <f t="shared" si="44"/>
        <v>0.584148527838112</v>
      </c>
    </row>
    <row r="78" spans="1:56" x14ac:dyDescent="0.3">
      <c r="A78" s="18" t="s">
        <v>725</v>
      </c>
      <c r="B78" s="10">
        <v>0.53159999999999996</v>
      </c>
      <c r="C78" s="10">
        <v>0.65159999999999996</v>
      </c>
      <c r="D78" s="10">
        <v>0.75160000000000005</v>
      </c>
      <c r="E78" s="10">
        <v>0.61470000000000002</v>
      </c>
      <c r="F78" s="10">
        <v>0.66869999999999996</v>
      </c>
      <c r="G78" s="10">
        <v>0.44419999999999998</v>
      </c>
      <c r="H78" s="10">
        <v>0.5292</v>
      </c>
      <c r="I78" s="10">
        <v>0.49259999999999998</v>
      </c>
      <c r="J78" s="10">
        <v>0.50270000000000004</v>
      </c>
      <c r="K78" s="10">
        <v>1.1456999999999999</v>
      </c>
      <c r="L78" s="10">
        <v>0.80559999999999998</v>
      </c>
      <c r="M78" s="10">
        <v>0.65600000000000003</v>
      </c>
      <c r="N78" s="10">
        <v>0.50070000000000003</v>
      </c>
      <c r="O78" s="10">
        <v>0.65959999999999996</v>
      </c>
      <c r="P78" s="10">
        <v>0.63129999999999997</v>
      </c>
      <c r="Q78" s="10">
        <v>0.81720000000000004</v>
      </c>
      <c r="R78" s="19">
        <v>0.68479999999999996</v>
      </c>
      <c r="U78" s="5">
        <f t="shared" si="26"/>
        <v>1.7016527761059639</v>
      </c>
      <c r="V78" s="5">
        <f t="shared" si="26"/>
        <v>1.9186081475407786</v>
      </c>
      <c r="W78" s="5">
        <f t="shared" si="26"/>
        <v>2.1203899278450598</v>
      </c>
      <c r="X78" s="5">
        <f t="shared" si="26"/>
        <v>1.8491017858046839</v>
      </c>
      <c r="Y78" s="5">
        <f t="shared" si="26"/>
        <v>1.9516984627343046</v>
      </c>
      <c r="Z78" s="5">
        <f t="shared" si="26"/>
        <v>1.559242302899728</v>
      </c>
      <c r="AA78" s="5">
        <f t="shared" si="26"/>
        <v>1.697573706285048</v>
      </c>
      <c r="AB78" s="5">
        <f t="shared" si="26"/>
        <v>1.6365657641407942</v>
      </c>
      <c r="AC78" s="5">
        <f t="shared" si="26"/>
        <v>1.6531788331323332</v>
      </c>
      <c r="AD78" s="5">
        <f t="shared" si="26"/>
        <v>3.1446418358667607</v>
      </c>
      <c r="AE78" s="5">
        <f t="shared" si="25"/>
        <v>2.2380389194051817</v>
      </c>
      <c r="AF78" s="5">
        <f t="shared" si="25"/>
        <v>1.927068622785935</v>
      </c>
      <c r="AG78" s="5">
        <f t="shared" si="25"/>
        <v>1.6498757796205981</v>
      </c>
      <c r="AH78" s="5">
        <f t="shared" si="25"/>
        <v>1.9340185722310217</v>
      </c>
      <c r="AI78" s="5">
        <f t="shared" si="25"/>
        <v>1.8800530602860681</v>
      </c>
      <c r="AJ78" s="5">
        <f t="shared" si="25"/>
        <v>2.2641513300454879</v>
      </c>
      <c r="AK78" s="5">
        <f t="shared" si="21"/>
        <v>1.9833751208428443</v>
      </c>
      <c r="AM78" s="5">
        <f t="shared" si="27"/>
        <v>3.1446418358667607</v>
      </c>
      <c r="AN78" s="20">
        <f t="shared" si="28"/>
        <v>0.54112769114036019</v>
      </c>
      <c r="AO78" s="10">
        <f t="shared" si="29"/>
        <v>0.61011976806317303</v>
      </c>
      <c r="AP78" s="10">
        <f t="shared" si="30"/>
        <v>0.67428662420647811</v>
      </c>
      <c r="AQ78" s="10">
        <f t="shared" si="31"/>
        <v>0.58801665891308541</v>
      </c>
      <c r="AR78" s="10">
        <f t="shared" si="32"/>
        <v>0.62064252929343733</v>
      </c>
      <c r="AS78" s="10">
        <f t="shared" si="33"/>
        <v>0.49584098421496464</v>
      </c>
      <c r="AT78" s="10">
        <f t="shared" si="34"/>
        <v>0.53983054188336332</v>
      </c>
      <c r="AU78" s="10">
        <f t="shared" si="35"/>
        <v>0.52042994069297754</v>
      </c>
      <c r="AV78" s="10">
        <f t="shared" si="36"/>
        <v>0.52571291721579028</v>
      </c>
      <c r="AW78" s="10">
        <f t="shared" si="37"/>
        <v>1</v>
      </c>
      <c r="AX78" s="10">
        <f t="shared" si="38"/>
        <v>0.71169914928906641</v>
      </c>
      <c r="AY78" s="10">
        <f t="shared" si="39"/>
        <v>0.61281020967361621</v>
      </c>
      <c r="AZ78" s="10">
        <f t="shared" si="40"/>
        <v>0.52466254210659291</v>
      </c>
      <c r="BA78" s="10">
        <f t="shared" si="41"/>
        <v>0.61502030220810389</v>
      </c>
      <c r="BB78" s="10">
        <f t="shared" si="42"/>
        <v>0.59785920254662872</v>
      </c>
      <c r="BC78" s="10">
        <f t="shared" si="43"/>
        <v>0.72000292822582057</v>
      </c>
      <c r="BD78" s="19">
        <f t="shared" si="44"/>
        <v>0.63071574581916245</v>
      </c>
    </row>
    <row r="79" spans="1:56" x14ac:dyDescent="0.3">
      <c r="A79" s="18" t="s">
        <v>726</v>
      </c>
      <c r="B79" s="10">
        <v>0.2288</v>
      </c>
      <c r="C79" s="10">
        <v>0.42230000000000001</v>
      </c>
      <c r="D79" s="10">
        <v>5.1000000000000004E-3</v>
      </c>
      <c r="E79" s="10">
        <v>-0.45119999999999999</v>
      </c>
      <c r="F79" s="10">
        <v>-0.30930000000000002</v>
      </c>
      <c r="G79" s="10">
        <v>-7.4700000000000003E-2</v>
      </c>
      <c r="H79" s="10">
        <v>0.1293</v>
      </c>
      <c r="I79" s="10">
        <v>0.4869</v>
      </c>
      <c r="J79" s="10">
        <v>0.45290000000000002</v>
      </c>
      <c r="K79" s="10">
        <v>0.87429999999999997</v>
      </c>
      <c r="L79" s="10">
        <v>0.63439999999999996</v>
      </c>
      <c r="M79" s="10">
        <v>0.44379999999999997</v>
      </c>
      <c r="N79" s="10">
        <v>0.3322</v>
      </c>
      <c r="O79" s="10">
        <v>0.37140000000000001</v>
      </c>
      <c r="P79" s="10">
        <v>0.3901</v>
      </c>
      <c r="Q79" s="10">
        <v>0.46429999999999999</v>
      </c>
      <c r="R79" s="19">
        <v>0.45</v>
      </c>
      <c r="U79" s="5">
        <f t="shared" si="26"/>
        <v>1.2570905957472016</v>
      </c>
      <c r="V79" s="5">
        <f t="shared" si="26"/>
        <v>1.5254660958729311</v>
      </c>
      <c r="W79" s="5">
        <f t="shared" si="26"/>
        <v>1.005113027136717</v>
      </c>
      <c r="X79" s="5">
        <f t="shared" si="26"/>
        <v>0.63686345674851452</v>
      </c>
      <c r="Y79" s="5">
        <f t="shared" si="26"/>
        <v>0.73396054883008655</v>
      </c>
      <c r="Z79" s="5">
        <f t="shared" si="26"/>
        <v>0.92802185112708346</v>
      </c>
      <c r="AA79" s="5">
        <f t="shared" si="26"/>
        <v>1.1380314824041569</v>
      </c>
      <c r="AB79" s="5">
        <f t="shared" si="26"/>
        <v>1.6272638748545094</v>
      </c>
      <c r="AC79" s="5">
        <f t="shared" si="26"/>
        <v>1.5728668919603825</v>
      </c>
      <c r="AD79" s="5">
        <f t="shared" si="26"/>
        <v>2.3971966688486561</v>
      </c>
      <c r="AE79" s="5">
        <f t="shared" si="25"/>
        <v>1.8858902677699254</v>
      </c>
      <c r="AF79" s="5">
        <f t="shared" si="25"/>
        <v>1.5586187307013222</v>
      </c>
      <c r="AG79" s="5">
        <f t="shared" si="25"/>
        <v>1.3940316269591344</v>
      </c>
      <c r="AH79" s="5">
        <f t="shared" si="25"/>
        <v>1.4497628625661045</v>
      </c>
      <c r="AI79" s="5">
        <f t="shared" si="25"/>
        <v>1.4771284993471809</v>
      </c>
      <c r="AJ79" s="5">
        <f t="shared" si="25"/>
        <v>1.5909001689073623</v>
      </c>
      <c r="AK79" s="5">
        <f t="shared" si="21"/>
        <v>1.5683121854901689</v>
      </c>
      <c r="AM79" s="5">
        <f t="shared" si="27"/>
        <v>2.3971966688486561</v>
      </c>
      <c r="AN79" s="20">
        <f t="shared" si="28"/>
        <v>0.52440027640742826</v>
      </c>
      <c r="AO79" s="10">
        <f t="shared" si="29"/>
        <v>0.63635416972508707</v>
      </c>
      <c r="AP79" s="10">
        <f t="shared" si="30"/>
        <v>0.41928684458729054</v>
      </c>
      <c r="AQ79" s="10">
        <f t="shared" si="31"/>
        <v>0.26567009082921517</v>
      </c>
      <c r="AR79" s="10">
        <f t="shared" si="32"/>
        <v>0.30617452392114275</v>
      </c>
      <c r="AS79" s="10">
        <f t="shared" si="33"/>
        <v>0.38712795791294041</v>
      </c>
      <c r="AT79" s="10">
        <f t="shared" si="34"/>
        <v>0.47473429993991245</v>
      </c>
      <c r="AU79" s="10">
        <f t="shared" si="35"/>
        <v>0.67881951280871089</v>
      </c>
      <c r="AV79" s="10">
        <f t="shared" si="36"/>
        <v>0.65612759787281494</v>
      </c>
      <c r="AW79" s="10">
        <f t="shared" si="37"/>
        <v>1</v>
      </c>
      <c r="AX79" s="10">
        <f t="shared" si="38"/>
        <v>0.78670652778593053</v>
      </c>
      <c r="AY79" s="10">
        <f t="shared" si="39"/>
        <v>0.6501839214760412</v>
      </c>
      <c r="AZ79" s="10">
        <f t="shared" si="40"/>
        <v>0.58152576510490084</v>
      </c>
      <c r="BA79" s="10">
        <f t="shared" si="41"/>
        <v>0.60477426879723128</v>
      </c>
      <c r="BB79" s="10">
        <f t="shared" si="42"/>
        <v>0.61618995159734957</v>
      </c>
      <c r="BC79" s="10">
        <f t="shared" si="43"/>
        <v>0.6636502501363194</v>
      </c>
      <c r="BD79" s="19">
        <f t="shared" si="44"/>
        <v>0.65422758419041593</v>
      </c>
    </row>
    <row r="80" spans="1:56" x14ac:dyDescent="0.3">
      <c r="A80" s="18" t="s">
        <v>727</v>
      </c>
      <c r="B80" s="10">
        <v>0.18690000000000001</v>
      </c>
      <c r="C80" s="10">
        <v>0.60670000000000002</v>
      </c>
      <c r="D80" s="10">
        <v>0.7964</v>
      </c>
      <c r="E80" s="10">
        <v>0.61819999999999997</v>
      </c>
      <c r="F80" s="10">
        <v>0.52190000000000003</v>
      </c>
      <c r="G80" s="10">
        <v>0.33119999999999999</v>
      </c>
      <c r="H80" s="10">
        <v>0.61670000000000003</v>
      </c>
      <c r="I80" s="10">
        <v>0.60309999999999997</v>
      </c>
      <c r="J80" s="10">
        <v>0.56910000000000005</v>
      </c>
      <c r="K80" s="10">
        <v>1.0158</v>
      </c>
      <c r="L80" s="10">
        <v>0.76919999999999999</v>
      </c>
      <c r="M80" s="10">
        <v>0.64659999999999995</v>
      </c>
      <c r="N80" s="10">
        <v>0.5776</v>
      </c>
      <c r="O80" s="10">
        <v>0.73229999999999995</v>
      </c>
      <c r="P80" s="10">
        <v>0.90759999999999996</v>
      </c>
      <c r="Q80" s="10">
        <v>0.90310000000000001</v>
      </c>
      <c r="R80" s="19">
        <v>0.82550000000000001</v>
      </c>
      <c r="U80" s="5">
        <f t="shared" si="26"/>
        <v>1.2055067283493552</v>
      </c>
      <c r="V80" s="5">
        <f t="shared" si="26"/>
        <v>1.8343679853004489</v>
      </c>
      <c r="W80" s="5">
        <f t="shared" si="26"/>
        <v>2.2175433853648689</v>
      </c>
      <c r="X80" s="5">
        <f t="shared" si="26"/>
        <v>1.8555849810283811</v>
      </c>
      <c r="Y80" s="5">
        <f t="shared" si="26"/>
        <v>1.6852265402169737</v>
      </c>
      <c r="Z80" s="5">
        <f t="shared" si="26"/>
        <v>1.3926382921157083</v>
      </c>
      <c r="AA80" s="5">
        <f t="shared" si="26"/>
        <v>1.852803690046567</v>
      </c>
      <c r="AB80" s="5">
        <f t="shared" si="26"/>
        <v>1.8277761330066948</v>
      </c>
      <c r="AC80" s="5">
        <f t="shared" si="26"/>
        <v>1.7666763270208046</v>
      </c>
      <c r="AD80" s="5">
        <f t="shared" si="26"/>
        <v>2.7615717713259826</v>
      </c>
      <c r="AE80" s="5">
        <f t="shared" si="25"/>
        <v>2.1580391317228251</v>
      </c>
      <c r="AF80" s="5">
        <f t="shared" si="25"/>
        <v>1.9090390494838296</v>
      </c>
      <c r="AG80" s="5">
        <f t="shared" si="25"/>
        <v>1.781757078194389</v>
      </c>
      <c r="AH80" s="5">
        <f t="shared" si="25"/>
        <v>2.0798587858703188</v>
      </c>
      <c r="AI80" s="5">
        <f t="shared" si="25"/>
        <v>2.4783673084331426</v>
      </c>
      <c r="AJ80" s="5">
        <f t="shared" si="25"/>
        <v>2.4672397114162949</v>
      </c>
      <c r="AK80" s="5">
        <f t="shared" si="21"/>
        <v>2.2830219909946092</v>
      </c>
      <c r="AM80" s="5">
        <f t="shared" si="27"/>
        <v>2.7615717713259826</v>
      </c>
      <c r="AN80" s="20">
        <f t="shared" si="28"/>
        <v>0.43652920444306437</v>
      </c>
      <c r="AO80" s="10">
        <f t="shared" si="29"/>
        <v>0.66424780422044505</v>
      </c>
      <c r="AP80" s="10">
        <f t="shared" si="30"/>
        <v>0.80300045372353446</v>
      </c>
      <c r="AQ80" s="10">
        <f t="shared" si="31"/>
        <v>0.67193074621320181</v>
      </c>
      <c r="AR80" s="10">
        <f t="shared" si="32"/>
        <v>0.61024180421999452</v>
      </c>
      <c r="AS80" s="10">
        <f t="shared" si="33"/>
        <v>0.50429190599925133</v>
      </c>
      <c r="AT80" s="10">
        <f t="shared" si="34"/>
        <v>0.67092360563815223</v>
      </c>
      <c r="AU80" s="10">
        <f t="shared" si="35"/>
        <v>0.66186081129047714</v>
      </c>
      <c r="AV80" s="10">
        <f t="shared" si="36"/>
        <v>0.63973580022963739</v>
      </c>
      <c r="AW80" s="10">
        <f t="shared" si="37"/>
        <v>1</v>
      </c>
      <c r="AX80" s="10">
        <f t="shared" si="38"/>
        <v>0.7814532123083775</v>
      </c>
      <c r="AY80" s="10">
        <f t="shared" si="39"/>
        <v>0.69128713919580476</v>
      </c>
      <c r="AZ80" s="10">
        <f t="shared" si="40"/>
        <v>0.64519673060637828</v>
      </c>
      <c r="BA80" s="10">
        <f t="shared" si="41"/>
        <v>0.75314312214006451</v>
      </c>
      <c r="BB80" s="10">
        <f t="shared" si="42"/>
        <v>0.89744808886250382</v>
      </c>
      <c r="BC80" s="10">
        <f t="shared" si="43"/>
        <v>0.8934186455098494</v>
      </c>
      <c r="BD80" s="19">
        <f t="shared" si="44"/>
        <v>0.82671108341261934</v>
      </c>
    </row>
    <row r="81" spans="1:56" x14ac:dyDescent="0.3">
      <c r="A81" s="18" t="s">
        <v>728</v>
      </c>
      <c r="B81" s="10">
        <v>0.40529999999999999</v>
      </c>
      <c r="C81" s="10">
        <v>0.42399999999999999</v>
      </c>
      <c r="D81" s="10">
        <v>0.68710000000000004</v>
      </c>
      <c r="E81" s="10">
        <v>0.45369999999999999</v>
      </c>
      <c r="F81" s="10">
        <v>0.61739999999999995</v>
      </c>
      <c r="G81" s="10">
        <v>0.33279999999999998</v>
      </c>
      <c r="H81" s="10">
        <v>0.62919999999999998</v>
      </c>
      <c r="I81" s="10">
        <v>0.4395</v>
      </c>
      <c r="J81" s="10">
        <v>0.34689999999999999</v>
      </c>
      <c r="K81" s="10">
        <v>1.0395000000000001</v>
      </c>
      <c r="L81" s="10">
        <v>0.67069999999999996</v>
      </c>
      <c r="M81" s="10">
        <v>0.60289999999999999</v>
      </c>
      <c r="N81" s="10">
        <v>0.39219999999999999</v>
      </c>
      <c r="O81" s="10">
        <v>0.67659999999999998</v>
      </c>
      <c r="P81" s="10">
        <v>0.77680000000000005</v>
      </c>
      <c r="Q81" s="10">
        <v>0.64070000000000005</v>
      </c>
      <c r="R81" s="19">
        <v>0.73880000000000001</v>
      </c>
      <c r="U81" s="5">
        <f t="shared" si="26"/>
        <v>1.4997523582821437</v>
      </c>
      <c r="V81" s="5">
        <f t="shared" si="26"/>
        <v>1.5280615937840571</v>
      </c>
      <c r="W81" s="5">
        <f t="shared" si="26"/>
        <v>1.9879421336722456</v>
      </c>
      <c r="X81" s="5">
        <f t="shared" si="26"/>
        <v>1.574125688925601</v>
      </c>
      <c r="Y81" s="5">
        <f t="shared" si="26"/>
        <v>1.8541011066724407</v>
      </c>
      <c r="Z81" s="5">
        <f t="shared" si="26"/>
        <v>1.3948682969111954</v>
      </c>
      <c r="AA81" s="5">
        <f t="shared" si="26"/>
        <v>1.8761090914761263</v>
      </c>
      <c r="AB81" s="5">
        <f t="shared" si="26"/>
        <v>1.5519310589581388</v>
      </c>
      <c r="AC81" s="5">
        <f t="shared" si="26"/>
        <v>1.4146752507717395</v>
      </c>
      <c r="AD81" s="5">
        <f t="shared" si="26"/>
        <v>2.8278027594375761</v>
      </c>
      <c r="AE81" s="5">
        <f t="shared" si="25"/>
        <v>1.955605765660265</v>
      </c>
      <c r="AF81" s="5">
        <f t="shared" si="25"/>
        <v>1.8274106143331792</v>
      </c>
      <c r="AG81" s="5">
        <f t="shared" si="25"/>
        <v>1.4802337285452964</v>
      </c>
      <c r="AH81" s="5">
        <f t="shared" si="25"/>
        <v>1.9671779440349244</v>
      </c>
      <c r="AI81" s="5">
        <f t="shared" si="25"/>
        <v>2.1745027114823841</v>
      </c>
      <c r="AJ81" s="5">
        <f t="shared" si="25"/>
        <v>1.8978088806667148</v>
      </c>
      <c r="AK81" s="5">
        <f t="shared" si="21"/>
        <v>2.0934219003470935</v>
      </c>
      <c r="AM81" s="5">
        <f t="shared" si="27"/>
        <v>2.8278027594375761</v>
      </c>
      <c r="AN81" s="20">
        <f t="shared" si="28"/>
        <v>0.53035960633280899</v>
      </c>
      <c r="AO81" s="10">
        <f t="shared" si="29"/>
        <v>0.54037064243051181</v>
      </c>
      <c r="AP81" s="10">
        <f t="shared" si="30"/>
        <v>0.70299886618245921</v>
      </c>
      <c r="AQ81" s="10">
        <f t="shared" si="31"/>
        <v>0.55666035534906977</v>
      </c>
      <c r="AR81" s="10">
        <f t="shared" si="32"/>
        <v>0.65566846926806321</v>
      </c>
      <c r="AS81" s="10">
        <f t="shared" si="33"/>
        <v>0.49326930326237528</v>
      </c>
      <c r="AT81" s="10">
        <f t="shared" si="34"/>
        <v>0.66345118492255351</v>
      </c>
      <c r="AU81" s="10">
        <f t="shared" si="35"/>
        <v>0.54881163609402639</v>
      </c>
      <c r="AV81" s="10">
        <f t="shared" si="36"/>
        <v>0.50027366514526828</v>
      </c>
      <c r="AW81" s="10">
        <f t="shared" si="37"/>
        <v>1</v>
      </c>
      <c r="AX81" s="10">
        <f t="shared" si="38"/>
        <v>0.69156370936182865</v>
      </c>
      <c r="AY81" s="10">
        <f t="shared" si="39"/>
        <v>0.64622987166779422</v>
      </c>
      <c r="AZ81" s="10">
        <f t="shared" si="40"/>
        <v>0.52345720492885484</v>
      </c>
      <c r="BA81" s="10">
        <f t="shared" si="41"/>
        <v>0.69565599562049296</v>
      </c>
      <c r="BB81" s="10">
        <f t="shared" si="42"/>
        <v>0.76897255447719859</v>
      </c>
      <c r="BC81" s="10">
        <f t="shared" si="43"/>
        <v>0.67112491291442533</v>
      </c>
      <c r="BD81" s="19">
        <f t="shared" si="44"/>
        <v>0.74029982938536198</v>
      </c>
    </row>
    <row r="82" spans="1:56" x14ac:dyDescent="0.3">
      <c r="A82" s="18" t="s">
        <v>729</v>
      </c>
      <c r="B82" s="10">
        <v>0.54410000000000003</v>
      </c>
      <c r="C82" s="10">
        <v>0.55220000000000002</v>
      </c>
      <c r="D82" s="10">
        <v>0.75139999999999996</v>
      </c>
      <c r="E82" s="10">
        <v>0.63819999999999999</v>
      </c>
      <c r="F82" s="10">
        <v>0.68610000000000004</v>
      </c>
      <c r="G82" s="10">
        <v>0.41639999999999999</v>
      </c>
      <c r="H82" s="10">
        <v>0.50839999999999996</v>
      </c>
      <c r="I82" s="10">
        <v>0.48430000000000001</v>
      </c>
      <c r="J82" s="10">
        <v>0.50939999999999996</v>
      </c>
      <c r="K82" s="10">
        <v>1.1158999999999999</v>
      </c>
      <c r="L82" s="10">
        <v>0.85509999999999997</v>
      </c>
      <c r="M82" s="10">
        <v>0.57950000000000002</v>
      </c>
      <c r="N82" s="10">
        <v>0.55369999999999997</v>
      </c>
      <c r="O82" s="10">
        <v>0.68459999999999999</v>
      </c>
      <c r="P82" s="10">
        <v>0.64839999999999998</v>
      </c>
      <c r="Q82" s="10">
        <v>0.64500000000000002</v>
      </c>
      <c r="R82" s="19">
        <v>0.72140000000000004</v>
      </c>
      <c r="U82" s="5">
        <f t="shared" si="26"/>
        <v>1.7230569330891987</v>
      </c>
      <c r="V82" s="5">
        <f t="shared" si="26"/>
        <v>1.7370703720566456</v>
      </c>
      <c r="W82" s="5">
        <f t="shared" si="26"/>
        <v>2.1199658922644624</v>
      </c>
      <c r="X82" s="5">
        <f t="shared" si="26"/>
        <v>1.8930702841786766</v>
      </c>
      <c r="Y82" s="5">
        <f t="shared" si="26"/>
        <v>1.9859551851783992</v>
      </c>
      <c r="Z82" s="5">
        <f t="shared" si="26"/>
        <v>1.5164923445051577</v>
      </c>
      <c r="AA82" s="5">
        <f t="shared" si="26"/>
        <v>1.6626288594703182</v>
      </c>
      <c r="AB82" s="5">
        <f t="shared" si="26"/>
        <v>1.6230384841680832</v>
      </c>
      <c r="AC82" s="5">
        <f t="shared" si="26"/>
        <v>1.6642923199213924</v>
      </c>
      <c r="AD82" s="5">
        <f t="shared" si="26"/>
        <v>3.0523140259896655</v>
      </c>
      <c r="AE82" s="5">
        <f t="shared" si="25"/>
        <v>2.3516095297702231</v>
      </c>
      <c r="AF82" s="5">
        <f t="shared" si="25"/>
        <v>1.7851456347522978</v>
      </c>
      <c r="AG82" s="5">
        <f t="shared" si="25"/>
        <v>1.7396779327963676</v>
      </c>
      <c r="AH82" s="5">
        <f t="shared" si="25"/>
        <v>1.9829784854835337</v>
      </c>
      <c r="AI82" s="5">
        <f t="shared" si="25"/>
        <v>1.9124784142725819</v>
      </c>
      <c r="AJ82" s="5">
        <f t="shared" si="25"/>
        <v>1.9059870292719228</v>
      </c>
      <c r="AK82" s="5">
        <f t="shared" si="21"/>
        <v>2.0573114314232255</v>
      </c>
      <c r="AM82" s="5">
        <f t="shared" si="27"/>
        <v>3.0523140259896655</v>
      </c>
      <c r="AN82" s="20">
        <f t="shared" si="28"/>
        <v>0.5645084085116453</v>
      </c>
      <c r="AO82" s="10">
        <f t="shared" si="29"/>
        <v>0.5690994954208316</v>
      </c>
      <c r="AP82" s="10">
        <f t="shared" si="30"/>
        <v>0.69454383599246361</v>
      </c>
      <c r="AQ82" s="10">
        <f t="shared" si="31"/>
        <v>0.62020823154487781</v>
      </c>
      <c r="AR82" s="10">
        <f t="shared" si="32"/>
        <v>0.65063920955331067</v>
      </c>
      <c r="AS82" s="10">
        <f t="shared" si="33"/>
        <v>0.4968336585268151</v>
      </c>
      <c r="AT82" s="10">
        <f t="shared" si="34"/>
        <v>0.54471094563451306</v>
      </c>
      <c r="AU82" s="10">
        <f t="shared" si="35"/>
        <v>0.53174033547935429</v>
      </c>
      <c r="AV82" s="10">
        <f t="shared" si="36"/>
        <v>0.54525592902642817</v>
      </c>
      <c r="AW82" s="10">
        <f t="shared" si="37"/>
        <v>1</v>
      </c>
      <c r="AX82" s="10">
        <f t="shared" si="38"/>
        <v>0.77043499120564773</v>
      </c>
      <c r="AY82" s="10">
        <f t="shared" si="39"/>
        <v>0.58484992682674319</v>
      </c>
      <c r="AZ82" s="10">
        <f t="shared" si="40"/>
        <v>0.56995378522113371</v>
      </c>
      <c r="BA82" s="10">
        <f t="shared" si="41"/>
        <v>0.64966398234224398</v>
      </c>
      <c r="BB82" s="10">
        <f t="shared" si="42"/>
        <v>0.62656672871412389</v>
      </c>
      <c r="BC82" s="10">
        <f t="shared" si="43"/>
        <v>0.62444001929124449</v>
      </c>
      <c r="BD82" s="19">
        <f t="shared" si="44"/>
        <v>0.67401696349253393</v>
      </c>
    </row>
    <row r="83" spans="1:56" ht="15" thickBot="1" x14ac:dyDescent="0.35">
      <c r="A83" s="21" t="s">
        <v>730</v>
      </c>
      <c r="B83" s="22">
        <v>-4.7500000000000001E-2</v>
      </c>
      <c r="C83" s="22">
        <v>-0.21909999999999999</v>
      </c>
      <c r="D83" s="22">
        <v>-0.3241</v>
      </c>
      <c r="E83" s="22">
        <v>-0.21909999999999999</v>
      </c>
      <c r="F83" s="22">
        <v>-0.1222</v>
      </c>
      <c r="G83" s="22">
        <v>-0.1128</v>
      </c>
      <c r="H83" s="22">
        <v>-0.23810000000000001</v>
      </c>
      <c r="I83" s="22">
        <v>-6.3799999999999996E-2</v>
      </c>
      <c r="J83" s="22">
        <v>0.27300000000000002</v>
      </c>
      <c r="K83" s="22">
        <v>0.64259999999999995</v>
      </c>
      <c r="L83" s="22">
        <v>0.44450000000000001</v>
      </c>
      <c r="M83" s="22">
        <v>0.17879999999999999</v>
      </c>
      <c r="N83" s="22">
        <v>0.10829999999999999</v>
      </c>
      <c r="O83" s="22">
        <v>-3.85E-2</v>
      </c>
      <c r="P83" s="22">
        <v>-0.1128</v>
      </c>
      <c r="Q83" s="22">
        <v>8.6099999999999996E-2</v>
      </c>
      <c r="R83" s="23">
        <v>0.35449999999999998</v>
      </c>
      <c r="U83" s="5">
        <f t="shared" si="26"/>
        <v>0.95361047313262637</v>
      </c>
      <c r="V83" s="5">
        <f t="shared" si="26"/>
        <v>0.80324138999828587</v>
      </c>
      <c r="W83" s="5">
        <f t="shared" si="26"/>
        <v>0.72317792097173506</v>
      </c>
      <c r="X83" s="5">
        <f t="shared" si="26"/>
        <v>0.80324138999828587</v>
      </c>
      <c r="Y83" s="5">
        <f t="shared" si="26"/>
        <v>0.88497135653071379</v>
      </c>
      <c r="Z83" s="5">
        <f t="shared" si="26"/>
        <v>0.89332930811224287</v>
      </c>
      <c r="AA83" s="5">
        <f t="shared" si="26"/>
        <v>0.78812387476554313</v>
      </c>
      <c r="AB83" s="5">
        <f t="shared" si="26"/>
        <v>0.93819261929198638</v>
      </c>
      <c r="AC83" s="5">
        <f t="shared" si="26"/>
        <v>1.3139002448247392</v>
      </c>
      <c r="AD83" s="5">
        <f t="shared" si="26"/>
        <v>1.9014181452555536</v>
      </c>
      <c r="AE83" s="5">
        <f t="shared" si="25"/>
        <v>1.5597101457635187</v>
      </c>
      <c r="AF83" s="5">
        <f t="shared" si="25"/>
        <v>1.1957815639378702</v>
      </c>
      <c r="AG83" s="5">
        <f t="shared" si="25"/>
        <v>1.1143820098472457</v>
      </c>
      <c r="AH83" s="5">
        <f t="shared" si="25"/>
        <v>0.96223170473981756</v>
      </c>
      <c r="AI83" s="5">
        <f t="shared" si="25"/>
        <v>0.89332930811224287</v>
      </c>
      <c r="AJ83" s="5">
        <f t="shared" si="25"/>
        <v>1.0899153143871725</v>
      </c>
      <c r="AK83" s="5">
        <f t="shared" si="21"/>
        <v>1.4254677421972126</v>
      </c>
      <c r="AM83" s="5">
        <f t="shared" si="27"/>
        <v>1.9014181452555536</v>
      </c>
      <c r="AN83" s="24">
        <f t="shared" si="28"/>
        <v>0.50152591396694579</v>
      </c>
      <c r="AO83" s="22">
        <f t="shared" si="29"/>
        <v>0.42244331790066564</v>
      </c>
      <c r="AP83" s="22">
        <f t="shared" si="30"/>
        <v>0.38033607850867479</v>
      </c>
      <c r="AQ83" s="22">
        <f t="shared" si="31"/>
        <v>0.42244331790066564</v>
      </c>
      <c r="AR83" s="22">
        <f t="shared" si="32"/>
        <v>0.46542700706780737</v>
      </c>
      <c r="AS83" s="22">
        <f t="shared" si="33"/>
        <v>0.46982264808048202</v>
      </c>
      <c r="AT83" s="22">
        <f t="shared" si="34"/>
        <v>0.41449266524151007</v>
      </c>
      <c r="AU83" s="22">
        <f t="shared" si="35"/>
        <v>0.49341730625269264</v>
      </c>
      <c r="AV83" s="22">
        <f t="shared" si="36"/>
        <v>0.69101067963572471</v>
      </c>
      <c r="AW83" s="22">
        <f t="shared" si="37"/>
        <v>1</v>
      </c>
      <c r="AX83" s="22">
        <f t="shared" si="38"/>
        <v>0.82028782025422986</v>
      </c>
      <c r="AY83" s="22">
        <f t="shared" si="39"/>
        <v>0.62888931975410134</v>
      </c>
      <c r="AZ83" s="22">
        <f t="shared" si="40"/>
        <v>0.58607940217035792</v>
      </c>
      <c r="BA83" s="22">
        <f t="shared" si="41"/>
        <v>0.50606002006491424</v>
      </c>
      <c r="BB83" s="22">
        <f t="shared" si="42"/>
        <v>0.46982264808048202</v>
      </c>
      <c r="BC83" s="22">
        <f t="shared" si="43"/>
        <v>0.57321179831314073</v>
      </c>
      <c r="BD83" s="23">
        <f t="shared" si="44"/>
        <v>0.74968661982850038</v>
      </c>
    </row>
  </sheetData>
  <conditionalFormatting sqref="T3:AK3 AM3:BD3 B1:R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4:BD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5" bottom="0.5" header="0.3" footer="0.3"/>
  <pageSetup scale="58" fitToWidth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>
      <selection activeCell="A2" sqref="A2:C2"/>
    </sheetView>
  </sheetViews>
  <sheetFormatPr defaultRowHeight="14.4" x14ac:dyDescent="0.3"/>
  <cols>
    <col min="1" max="3" width="20.109375" style="5" customWidth="1"/>
  </cols>
  <sheetData>
    <row r="1" spans="1:3" s="2" customFormat="1" x14ac:dyDescent="0.3">
      <c r="A1" s="38" t="s">
        <v>736</v>
      </c>
      <c r="B1" s="38"/>
    </row>
    <row r="2" spans="1:3" s="29" customFormat="1" ht="59.4" customHeight="1" x14ac:dyDescent="0.3">
      <c r="A2" s="39" t="s">
        <v>762</v>
      </c>
      <c r="B2" s="39"/>
      <c r="C2" s="39"/>
    </row>
    <row r="3" spans="1:3" x14ac:dyDescent="0.3">
      <c r="A3" s="2" t="s">
        <v>0</v>
      </c>
      <c r="B3" s="6" t="s">
        <v>1</v>
      </c>
      <c r="C3" s="6" t="s">
        <v>2</v>
      </c>
    </row>
    <row r="4" spans="1:3" s="2" customFormat="1" x14ac:dyDescent="0.3">
      <c r="A4" s="7" t="s">
        <v>3</v>
      </c>
      <c r="B4" s="7" t="s">
        <v>15</v>
      </c>
      <c r="C4" s="7" t="s">
        <v>9</v>
      </c>
    </row>
    <row r="5" spans="1:3" x14ac:dyDescent="0.3">
      <c r="A5" s="7" t="s">
        <v>4</v>
      </c>
      <c r="B5" s="7" t="s">
        <v>5</v>
      </c>
      <c r="C5" s="7" t="s">
        <v>16</v>
      </c>
    </row>
    <row r="6" spans="1:3" x14ac:dyDescent="0.3">
      <c r="A6" s="7" t="s">
        <v>12</v>
      </c>
      <c r="B6" s="7" t="s">
        <v>6</v>
      </c>
      <c r="C6" s="7" t="s">
        <v>10</v>
      </c>
    </row>
    <row r="7" spans="1:3" ht="15" customHeight="1" x14ac:dyDescent="0.3">
      <c r="A7" s="7" t="s">
        <v>13</v>
      </c>
      <c r="B7" s="7" t="s">
        <v>7</v>
      </c>
      <c r="C7" s="7" t="s">
        <v>11</v>
      </c>
    </row>
    <row r="8" spans="1:3" ht="15" customHeight="1" x14ac:dyDescent="0.3">
      <c r="A8" s="7" t="s">
        <v>28</v>
      </c>
      <c r="B8" s="7" t="s">
        <v>8</v>
      </c>
      <c r="C8" s="7" t="s">
        <v>14</v>
      </c>
    </row>
    <row r="9" spans="1:3" x14ac:dyDescent="0.3">
      <c r="A9" s="7" t="s">
        <v>29</v>
      </c>
      <c r="B9" s="7" t="s">
        <v>30</v>
      </c>
      <c r="C9" s="7" t="s">
        <v>31</v>
      </c>
    </row>
    <row r="10" spans="1:3" x14ac:dyDescent="0.3">
      <c r="A10" s="7" t="s">
        <v>32</v>
      </c>
      <c r="B10" s="7" t="s">
        <v>33</v>
      </c>
      <c r="C10" s="7" t="s">
        <v>34</v>
      </c>
    </row>
    <row r="11" spans="1:3" x14ac:dyDescent="0.3">
      <c r="A11" s="7" t="s">
        <v>35</v>
      </c>
      <c r="B11" s="7" t="s">
        <v>36</v>
      </c>
      <c r="C11" s="7" t="s">
        <v>37</v>
      </c>
    </row>
    <row r="12" spans="1:3" x14ac:dyDescent="0.3">
      <c r="A12" s="7" t="s">
        <v>38</v>
      </c>
      <c r="B12" s="7" t="s">
        <v>39</v>
      </c>
      <c r="C12" s="7" t="s">
        <v>40</v>
      </c>
    </row>
    <row r="13" spans="1:3" x14ac:dyDescent="0.3">
      <c r="A13" s="7" t="s">
        <v>41</v>
      </c>
      <c r="B13" s="7" t="s">
        <v>42</v>
      </c>
      <c r="C13" s="7" t="s">
        <v>43</v>
      </c>
    </row>
    <row r="14" spans="1:3" x14ac:dyDescent="0.3">
      <c r="A14" s="7" t="s">
        <v>44</v>
      </c>
      <c r="B14" s="7" t="s">
        <v>45</v>
      </c>
      <c r="C14" s="7" t="s">
        <v>46</v>
      </c>
    </row>
    <row r="15" spans="1:3" x14ac:dyDescent="0.3">
      <c r="A15" s="7" t="s">
        <v>47</v>
      </c>
      <c r="B15" s="7" t="s">
        <v>48</v>
      </c>
      <c r="C15" s="7" t="s">
        <v>49</v>
      </c>
    </row>
    <row r="16" spans="1:3" x14ac:dyDescent="0.3">
      <c r="A16" s="7" t="s">
        <v>50</v>
      </c>
      <c r="B16" s="7" t="s">
        <v>51</v>
      </c>
      <c r="C16" s="7" t="s">
        <v>52</v>
      </c>
    </row>
    <row r="17" spans="1:5" x14ac:dyDescent="0.3">
      <c r="A17" s="7" t="s">
        <v>53</v>
      </c>
      <c r="B17" s="7" t="s">
        <v>54</v>
      </c>
      <c r="C17" s="7" t="s">
        <v>55</v>
      </c>
    </row>
    <row r="18" spans="1:5" x14ac:dyDescent="0.3">
      <c r="A18" s="7" t="s">
        <v>56</v>
      </c>
      <c r="B18" s="7" t="s">
        <v>33</v>
      </c>
      <c r="C18" s="7" t="s">
        <v>37</v>
      </c>
    </row>
    <row r="19" spans="1:5" x14ac:dyDescent="0.3">
      <c r="A19" s="7" t="s">
        <v>57</v>
      </c>
      <c r="B19" s="7" t="s">
        <v>58</v>
      </c>
      <c r="C19" s="7" t="s">
        <v>59</v>
      </c>
    </row>
    <row r="20" spans="1:5" x14ac:dyDescent="0.3">
      <c r="A20" s="7" t="s">
        <v>60</v>
      </c>
      <c r="B20" s="7" t="s">
        <v>61</v>
      </c>
      <c r="C20" s="7" t="s">
        <v>62</v>
      </c>
    </row>
    <row r="21" spans="1:5" x14ac:dyDescent="0.3">
      <c r="A21" s="7" t="s">
        <v>63</v>
      </c>
      <c r="B21" s="7" t="s">
        <v>64</v>
      </c>
      <c r="C21" s="7" t="s">
        <v>65</v>
      </c>
    </row>
    <row r="22" spans="1:5" x14ac:dyDescent="0.3">
      <c r="A22" s="7" t="s">
        <v>66</v>
      </c>
      <c r="B22" s="7" t="s">
        <v>67</v>
      </c>
      <c r="C22" s="7" t="s">
        <v>68</v>
      </c>
    </row>
    <row r="23" spans="1:5" x14ac:dyDescent="0.3">
      <c r="A23" s="7" t="s">
        <v>69</v>
      </c>
      <c r="B23" s="7" t="s">
        <v>70</v>
      </c>
      <c r="C23" s="7" t="s">
        <v>71</v>
      </c>
    </row>
    <row r="24" spans="1:5" x14ac:dyDescent="0.3">
      <c r="A24" s="7" t="s">
        <v>72</v>
      </c>
      <c r="B24" s="7" t="s">
        <v>58</v>
      </c>
      <c r="C24" s="7" t="s">
        <v>73</v>
      </c>
    </row>
    <row r="25" spans="1:5" x14ac:dyDescent="0.3">
      <c r="A25" s="7" t="s">
        <v>74</v>
      </c>
      <c r="B25" s="7" t="s">
        <v>75</v>
      </c>
      <c r="C25" s="7" t="s">
        <v>76</v>
      </c>
    </row>
    <row r="26" spans="1:5" x14ac:dyDescent="0.3">
      <c r="A26" s="7" t="s">
        <v>77</v>
      </c>
      <c r="B26" s="7" t="s">
        <v>78</v>
      </c>
      <c r="C26" s="7" t="s">
        <v>79</v>
      </c>
      <c r="E26" s="7"/>
    </row>
    <row r="27" spans="1:5" x14ac:dyDescent="0.3">
      <c r="A27" s="7" t="s">
        <v>80</v>
      </c>
      <c r="B27" s="7" t="s">
        <v>81</v>
      </c>
      <c r="C27" s="7" t="s">
        <v>82</v>
      </c>
      <c r="E27" s="7"/>
    </row>
    <row r="28" spans="1:5" x14ac:dyDescent="0.3">
      <c r="A28" s="7" t="s">
        <v>83</v>
      </c>
      <c r="B28" s="7" t="s">
        <v>84</v>
      </c>
      <c r="C28" s="7" t="s">
        <v>85</v>
      </c>
    </row>
    <row r="29" spans="1:5" x14ac:dyDescent="0.3">
      <c r="A29" s="7" t="s">
        <v>86</v>
      </c>
      <c r="B29" s="7" t="s">
        <v>87</v>
      </c>
      <c r="C29" s="7" t="s">
        <v>88</v>
      </c>
    </row>
    <row r="30" spans="1:5" x14ac:dyDescent="0.3">
      <c r="A30" s="7" t="s">
        <v>89</v>
      </c>
      <c r="B30" s="7" t="s">
        <v>90</v>
      </c>
      <c r="C30" s="7" t="s">
        <v>82</v>
      </c>
    </row>
    <row r="31" spans="1:5" x14ac:dyDescent="0.3">
      <c r="A31" s="7" t="s">
        <v>91</v>
      </c>
      <c r="B31" s="7" t="s">
        <v>92</v>
      </c>
      <c r="C31" s="7" t="s">
        <v>93</v>
      </c>
    </row>
    <row r="32" spans="1:5" x14ac:dyDescent="0.3">
      <c r="A32" s="7" t="s">
        <v>94</v>
      </c>
      <c r="B32" s="7" t="s">
        <v>95</v>
      </c>
      <c r="C32" s="7" t="s">
        <v>96</v>
      </c>
    </row>
    <row r="33" spans="1:3" x14ac:dyDescent="0.3">
      <c r="A33" s="7" t="s">
        <v>97</v>
      </c>
      <c r="B33" s="7" t="s">
        <v>98</v>
      </c>
      <c r="C33" s="7" t="s">
        <v>99</v>
      </c>
    </row>
    <row r="34" spans="1:3" x14ac:dyDescent="0.3">
      <c r="A34" s="7" t="s">
        <v>100</v>
      </c>
      <c r="B34" s="7" t="s">
        <v>101</v>
      </c>
      <c r="C34" s="7" t="s">
        <v>102</v>
      </c>
    </row>
    <row r="35" spans="1:3" x14ac:dyDescent="0.3">
      <c r="A35" s="7" t="s">
        <v>103</v>
      </c>
      <c r="B35" s="7" t="s">
        <v>104</v>
      </c>
      <c r="C35" s="7" t="s">
        <v>105</v>
      </c>
    </row>
    <row r="36" spans="1:3" x14ac:dyDescent="0.3">
      <c r="A36" s="7" t="s">
        <v>106</v>
      </c>
      <c r="B36" s="7" t="s">
        <v>107</v>
      </c>
      <c r="C36" s="7" t="s">
        <v>108</v>
      </c>
    </row>
    <row r="37" spans="1:3" x14ac:dyDescent="0.3">
      <c r="A37" s="7" t="s">
        <v>109</v>
      </c>
      <c r="B37" s="7" t="s">
        <v>110</v>
      </c>
      <c r="C37" s="7" t="s">
        <v>111</v>
      </c>
    </row>
    <row r="38" spans="1:3" x14ac:dyDescent="0.3">
      <c r="A38" s="7" t="s">
        <v>112</v>
      </c>
      <c r="B38" s="7" t="s">
        <v>113</v>
      </c>
      <c r="C38" s="7" t="s">
        <v>114</v>
      </c>
    </row>
    <row r="39" spans="1:3" x14ac:dyDescent="0.3">
      <c r="A39" s="7" t="s">
        <v>115</v>
      </c>
      <c r="B39" s="7" t="s">
        <v>116</v>
      </c>
      <c r="C39" s="7" t="s">
        <v>117</v>
      </c>
    </row>
    <row r="40" spans="1:3" x14ac:dyDescent="0.3">
      <c r="A40" s="7" t="s">
        <v>118</v>
      </c>
      <c r="B40" s="7" t="s">
        <v>119</v>
      </c>
      <c r="C40" s="7" t="s">
        <v>120</v>
      </c>
    </row>
    <row r="41" spans="1:3" x14ac:dyDescent="0.3">
      <c r="A41" s="7" t="s">
        <v>121</v>
      </c>
      <c r="B41" s="7" t="s">
        <v>122</v>
      </c>
      <c r="C41" s="7" t="s">
        <v>123</v>
      </c>
    </row>
    <row r="42" spans="1:3" x14ac:dyDescent="0.3">
      <c r="A42" s="7" t="s">
        <v>124</v>
      </c>
      <c r="B42" s="7" t="s">
        <v>125</v>
      </c>
      <c r="C42" s="7" t="s">
        <v>126</v>
      </c>
    </row>
    <row r="43" spans="1:3" x14ac:dyDescent="0.3">
      <c r="A43" s="7" t="s">
        <v>127</v>
      </c>
      <c r="B43" s="7" t="s">
        <v>128</v>
      </c>
      <c r="C43" s="7" t="s">
        <v>129</v>
      </c>
    </row>
    <row r="44" spans="1:3" x14ac:dyDescent="0.3">
      <c r="A44" s="7" t="s">
        <v>130</v>
      </c>
      <c r="B44" s="7" t="s">
        <v>131</v>
      </c>
      <c r="C44" s="7" t="s">
        <v>132</v>
      </c>
    </row>
    <row r="45" spans="1:3" x14ac:dyDescent="0.3">
      <c r="A45" s="7" t="s">
        <v>133</v>
      </c>
      <c r="B45" s="7" t="s">
        <v>134</v>
      </c>
      <c r="C45" s="7" t="s">
        <v>135</v>
      </c>
    </row>
    <row r="46" spans="1:3" x14ac:dyDescent="0.3">
      <c r="A46" s="7" t="s">
        <v>136</v>
      </c>
      <c r="B46" s="7" t="s">
        <v>137</v>
      </c>
      <c r="C46" s="7" t="s">
        <v>138</v>
      </c>
    </row>
    <row r="47" spans="1:3" x14ac:dyDescent="0.3">
      <c r="A47" s="7" t="s">
        <v>139</v>
      </c>
      <c r="B47" s="7" t="s">
        <v>113</v>
      </c>
      <c r="C47" s="7" t="s">
        <v>31</v>
      </c>
    </row>
    <row r="48" spans="1:3" x14ac:dyDescent="0.3">
      <c r="A48" s="7" t="s">
        <v>140</v>
      </c>
      <c r="B48" s="7" t="s">
        <v>54</v>
      </c>
      <c r="C48" s="7" t="s">
        <v>141</v>
      </c>
    </row>
    <row r="49" spans="1:3" x14ac:dyDescent="0.3">
      <c r="A49" s="7" t="s">
        <v>142</v>
      </c>
      <c r="B49" s="7" t="s">
        <v>143</v>
      </c>
      <c r="C49" s="7" t="s">
        <v>144</v>
      </c>
    </row>
    <row r="50" spans="1:3" x14ac:dyDescent="0.3">
      <c r="A50" s="7" t="s">
        <v>145</v>
      </c>
      <c r="B50" s="7" t="s">
        <v>146</v>
      </c>
      <c r="C50" s="7" t="s">
        <v>147</v>
      </c>
    </row>
    <row r="51" spans="1:3" x14ac:dyDescent="0.3">
      <c r="A51" s="7" t="s">
        <v>148</v>
      </c>
      <c r="B51" s="7" t="s">
        <v>149</v>
      </c>
      <c r="C51" s="7" t="s">
        <v>150</v>
      </c>
    </row>
    <row r="52" spans="1:3" x14ac:dyDescent="0.3">
      <c r="A52" s="7" t="s">
        <v>151</v>
      </c>
      <c r="B52" s="7" t="s">
        <v>152</v>
      </c>
      <c r="C52" s="7" t="s">
        <v>153</v>
      </c>
    </row>
    <row r="53" spans="1:3" x14ac:dyDescent="0.3">
      <c r="A53" s="7" t="s">
        <v>154</v>
      </c>
      <c r="B53" s="7" t="s">
        <v>155</v>
      </c>
      <c r="C53" s="7" t="s">
        <v>156</v>
      </c>
    </row>
    <row r="54" spans="1:3" x14ac:dyDescent="0.3">
      <c r="A54" s="7" t="s">
        <v>157</v>
      </c>
      <c r="B54" s="7" t="s">
        <v>158</v>
      </c>
      <c r="C54" s="7" t="s">
        <v>82</v>
      </c>
    </row>
    <row r="55" spans="1:3" x14ac:dyDescent="0.3">
      <c r="A55" s="7" t="s">
        <v>159</v>
      </c>
      <c r="B55" s="7" t="s">
        <v>160</v>
      </c>
      <c r="C55" s="7" t="s">
        <v>161</v>
      </c>
    </row>
    <row r="56" spans="1:3" x14ac:dyDescent="0.3">
      <c r="A56" s="7" t="s">
        <v>162</v>
      </c>
      <c r="B56" s="7" t="s">
        <v>163</v>
      </c>
      <c r="C56" s="7" t="s">
        <v>164</v>
      </c>
    </row>
    <row r="57" spans="1:3" x14ac:dyDescent="0.3">
      <c r="A57" s="7" t="s">
        <v>165</v>
      </c>
      <c r="B57" s="7" t="s">
        <v>166</v>
      </c>
      <c r="C57" s="7" t="s">
        <v>167</v>
      </c>
    </row>
    <row r="58" spans="1:3" x14ac:dyDescent="0.3">
      <c r="A58" s="7" t="s">
        <v>168</v>
      </c>
      <c r="B58" s="7" t="s">
        <v>169</v>
      </c>
      <c r="C58" s="7" t="s">
        <v>170</v>
      </c>
    </row>
    <row r="59" spans="1:3" x14ac:dyDescent="0.3">
      <c r="A59" s="7" t="s">
        <v>171</v>
      </c>
      <c r="B59" s="7" t="s">
        <v>172</v>
      </c>
      <c r="C59" s="7" t="s">
        <v>173</v>
      </c>
    </row>
    <row r="60" spans="1:3" x14ac:dyDescent="0.3">
      <c r="A60" s="7" t="s">
        <v>174</v>
      </c>
      <c r="B60" s="7" t="s">
        <v>175</v>
      </c>
      <c r="C60" s="7" t="s">
        <v>176</v>
      </c>
    </row>
    <row r="61" spans="1:3" x14ac:dyDescent="0.3">
      <c r="A61" s="7" t="s">
        <v>177</v>
      </c>
      <c r="B61" s="7" t="s">
        <v>178</v>
      </c>
      <c r="C61" s="7" t="s">
        <v>179</v>
      </c>
    </row>
    <row r="62" spans="1:3" x14ac:dyDescent="0.3">
      <c r="A62" s="7" t="s">
        <v>180</v>
      </c>
      <c r="B62" s="7" t="s">
        <v>181</v>
      </c>
      <c r="C62" s="7" t="s">
        <v>123</v>
      </c>
    </row>
    <row r="63" spans="1:3" x14ac:dyDescent="0.3">
      <c r="A63" s="7" t="s">
        <v>182</v>
      </c>
      <c r="B63" s="7" t="s">
        <v>183</v>
      </c>
      <c r="C63" s="7" t="s">
        <v>184</v>
      </c>
    </row>
    <row r="64" spans="1:3" x14ac:dyDescent="0.3">
      <c r="A64" s="7" t="s">
        <v>185</v>
      </c>
      <c r="B64" s="7" t="s">
        <v>172</v>
      </c>
      <c r="C64" s="7" t="s">
        <v>186</v>
      </c>
    </row>
    <row r="65" spans="1:3" x14ac:dyDescent="0.3">
      <c r="A65" s="7" t="s">
        <v>187</v>
      </c>
      <c r="B65" s="7" t="s">
        <v>81</v>
      </c>
      <c r="C65" s="7" t="s">
        <v>188</v>
      </c>
    </row>
    <row r="66" spans="1:3" x14ac:dyDescent="0.3">
      <c r="A66" s="7" t="s">
        <v>189</v>
      </c>
      <c r="B66" s="7" t="s">
        <v>190</v>
      </c>
      <c r="C66" s="7" t="s">
        <v>191</v>
      </c>
    </row>
    <row r="67" spans="1:3" x14ac:dyDescent="0.3">
      <c r="A67" s="7" t="s">
        <v>192</v>
      </c>
      <c r="B67" s="7" t="s">
        <v>193</v>
      </c>
      <c r="C67" s="7" t="s">
        <v>194</v>
      </c>
    </row>
    <row r="68" spans="1:3" x14ac:dyDescent="0.3">
      <c r="A68" s="7" t="s">
        <v>195</v>
      </c>
      <c r="B68" s="7" t="s">
        <v>196</v>
      </c>
      <c r="C68" s="7" t="s">
        <v>197</v>
      </c>
    </row>
    <row r="69" spans="1:3" x14ac:dyDescent="0.3">
      <c r="A69" s="7" t="s">
        <v>198</v>
      </c>
      <c r="B69" s="7" t="s">
        <v>152</v>
      </c>
      <c r="C69" s="7" t="s">
        <v>199</v>
      </c>
    </row>
    <row r="70" spans="1:3" x14ac:dyDescent="0.3">
      <c r="A70" s="7" t="s">
        <v>200</v>
      </c>
      <c r="B70" s="7" t="s">
        <v>201</v>
      </c>
      <c r="C70" s="7" t="s">
        <v>202</v>
      </c>
    </row>
    <row r="71" spans="1:3" x14ac:dyDescent="0.3">
      <c r="A71" s="7" t="s">
        <v>203</v>
      </c>
      <c r="B71" s="7" t="s">
        <v>204</v>
      </c>
      <c r="C71" s="7" t="s">
        <v>205</v>
      </c>
    </row>
    <row r="72" spans="1:3" x14ac:dyDescent="0.3">
      <c r="A72" s="7" t="s">
        <v>206</v>
      </c>
      <c r="B72" s="7" t="s">
        <v>207</v>
      </c>
      <c r="C72" s="7" t="s">
        <v>208</v>
      </c>
    </row>
    <row r="73" spans="1:3" x14ac:dyDescent="0.3">
      <c r="A73" s="7" t="s">
        <v>209</v>
      </c>
      <c r="B73" s="7" t="s">
        <v>210</v>
      </c>
      <c r="C73" s="7" t="s">
        <v>211</v>
      </c>
    </row>
    <row r="74" spans="1:3" x14ac:dyDescent="0.3">
      <c r="A74" s="7" t="s">
        <v>212</v>
      </c>
      <c r="B74" s="7" t="s">
        <v>213</v>
      </c>
      <c r="C74" s="7" t="s">
        <v>214</v>
      </c>
    </row>
    <row r="75" spans="1:3" x14ac:dyDescent="0.3">
      <c r="A75" s="7" t="s">
        <v>215</v>
      </c>
      <c r="B75" s="7" t="s">
        <v>172</v>
      </c>
      <c r="C75" s="7" t="s">
        <v>216</v>
      </c>
    </row>
    <row r="76" spans="1:3" x14ac:dyDescent="0.3">
      <c r="A76" s="7" t="s">
        <v>217</v>
      </c>
      <c r="B76" s="7" t="s">
        <v>218</v>
      </c>
      <c r="C76" s="7" t="s">
        <v>9</v>
      </c>
    </row>
    <row r="77" spans="1:3" x14ac:dyDescent="0.3">
      <c r="A77" s="7" t="s">
        <v>219</v>
      </c>
      <c r="B77" s="7" t="s">
        <v>220</v>
      </c>
      <c r="C77" s="7" t="s">
        <v>221</v>
      </c>
    </row>
    <row r="78" spans="1:3" x14ac:dyDescent="0.3">
      <c r="A78" s="7" t="s">
        <v>222</v>
      </c>
      <c r="B78" s="7" t="s">
        <v>223</v>
      </c>
      <c r="C78" s="7" t="s">
        <v>99</v>
      </c>
    </row>
    <row r="79" spans="1:3" x14ac:dyDescent="0.3">
      <c r="A79" s="7" t="s">
        <v>224</v>
      </c>
      <c r="B79" s="7" t="s">
        <v>225</v>
      </c>
      <c r="C79" s="7" t="s">
        <v>226</v>
      </c>
    </row>
    <row r="80" spans="1:3" x14ac:dyDescent="0.3">
      <c r="A80" s="7" t="s">
        <v>227</v>
      </c>
      <c r="B80" s="7" t="s">
        <v>178</v>
      </c>
      <c r="C80" s="7" t="s">
        <v>228</v>
      </c>
    </row>
    <row r="81" spans="1:3" x14ac:dyDescent="0.3">
      <c r="A81" s="7" t="s">
        <v>229</v>
      </c>
      <c r="B81" s="7" t="s">
        <v>87</v>
      </c>
      <c r="C81" s="7" t="s">
        <v>230</v>
      </c>
    </row>
    <row r="82" spans="1:3" x14ac:dyDescent="0.3">
      <c r="A82" s="7" t="s">
        <v>231</v>
      </c>
      <c r="B82" s="7" t="s">
        <v>232</v>
      </c>
      <c r="C82" s="7"/>
    </row>
    <row r="83" spans="1:3" x14ac:dyDescent="0.3">
      <c r="A83" s="7" t="s">
        <v>171</v>
      </c>
      <c r="B83" s="7" t="s">
        <v>233</v>
      </c>
      <c r="C83" s="7"/>
    </row>
    <row r="84" spans="1:3" x14ac:dyDescent="0.3">
      <c r="A84" s="7" t="s">
        <v>234</v>
      </c>
      <c r="B84" s="7" t="s">
        <v>235</v>
      </c>
      <c r="C84" s="7"/>
    </row>
    <row r="85" spans="1:3" x14ac:dyDescent="0.3">
      <c r="A85" s="7" t="s">
        <v>236</v>
      </c>
      <c r="B85" s="7" t="s">
        <v>237</v>
      </c>
      <c r="C85" s="7"/>
    </row>
    <row r="86" spans="1:3" x14ac:dyDescent="0.3">
      <c r="A86" s="7" t="s">
        <v>238</v>
      </c>
      <c r="B86" s="7" t="s">
        <v>239</v>
      </c>
      <c r="C86" s="7"/>
    </row>
    <row r="87" spans="1:3" x14ac:dyDescent="0.3">
      <c r="A87" s="7" t="s">
        <v>240</v>
      </c>
      <c r="B87" s="7" t="s">
        <v>241</v>
      </c>
      <c r="C87" s="7"/>
    </row>
    <row r="88" spans="1:3" x14ac:dyDescent="0.3">
      <c r="A88" s="7" t="s">
        <v>242</v>
      </c>
      <c r="B88" s="7" t="s">
        <v>243</v>
      </c>
      <c r="C88" s="7"/>
    </row>
    <row r="89" spans="1:3" x14ac:dyDescent="0.3">
      <c r="A89" s="7" t="s">
        <v>244</v>
      </c>
      <c r="B89" s="7" t="s">
        <v>245</v>
      </c>
      <c r="C89" s="7"/>
    </row>
    <row r="90" spans="1:3" x14ac:dyDescent="0.3">
      <c r="A90" s="7" t="s">
        <v>246</v>
      </c>
      <c r="B90" s="7" t="s">
        <v>247</v>
      </c>
      <c r="C90" s="7"/>
    </row>
    <row r="91" spans="1:3" x14ac:dyDescent="0.3">
      <c r="A91" s="7" t="s">
        <v>248</v>
      </c>
      <c r="B91" s="7" t="s">
        <v>249</v>
      </c>
      <c r="C91" s="7"/>
    </row>
    <row r="92" spans="1:3" x14ac:dyDescent="0.3">
      <c r="A92" s="7" t="s">
        <v>250</v>
      </c>
      <c r="B92" s="7" t="s">
        <v>137</v>
      </c>
      <c r="C92" s="7"/>
    </row>
    <row r="93" spans="1:3" x14ac:dyDescent="0.3">
      <c r="A93" s="7" t="s">
        <v>251</v>
      </c>
      <c r="B93" s="7" t="s">
        <v>252</v>
      </c>
      <c r="C93" s="7"/>
    </row>
    <row r="94" spans="1:3" x14ac:dyDescent="0.3">
      <c r="A94" s="7" t="s">
        <v>253</v>
      </c>
      <c r="B94" s="7" t="s">
        <v>254</v>
      </c>
      <c r="C94" s="7"/>
    </row>
    <row r="95" spans="1:3" x14ac:dyDescent="0.3">
      <c r="A95" s="7" t="s">
        <v>13</v>
      </c>
      <c r="B95" s="7" t="s">
        <v>54</v>
      </c>
      <c r="C95" s="7"/>
    </row>
    <row r="96" spans="1:3" x14ac:dyDescent="0.3">
      <c r="A96" s="7" t="s">
        <v>109</v>
      </c>
      <c r="B96" s="7" t="s">
        <v>255</v>
      </c>
      <c r="C96" s="7"/>
    </row>
    <row r="97" spans="1:3" x14ac:dyDescent="0.3">
      <c r="A97" s="7" t="s">
        <v>13</v>
      </c>
      <c r="B97" s="7" t="s">
        <v>256</v>
      </c>
      <c r="C97" s="7"/>
    </row>
    <row r="98" spans="1:3" x14ac:dyDescent="0.3">
      <c r="A98" s="7" t="s">
        <v>257</v>
      </c>
      <c r="B98" s="7" t="s">
        <v>258</v>
      </c>
      <c r="C98" s="7"/>
    </row>
    <row r="99" spans="1:3" x14ac:dyDescent="0.3">
      <c r="A99" s="7" t="s">
        <v>259</v>
      </c>
      <c r="B99" s="7" t="s">
        <v>260</v>
      </c>
      <c r="C99" s="7"/>
    </row>
    <row r="100" spans="1:3" x14ac:dyDescent="0.3">
      <c r="A100" s="7" t="s">
        <v>28</v>
      </c>
      <c r="B100" s="7" t="s">
        <v>261</v>
      </c>
      <c r="C100" s="7"/>
    </row>
    <row r="101" spans="1:3" x14ac:dyDescent="0.3">
      <c r="A101" s="7" t="s">
        <v>262</v>
      </c>
      <c r="B101" s="7" t="s">
        <v>263</v>
      </c>
      <c r="C101" s="7"/>
    </row>
    <row r="102" spans="1:3" x14ac:dyDescent="0.3">
      <c r="A102" s="7" t="s">
        <v>264</v>
      </c>
      <c r="B102" s="7" t="s">
        <v>265</v>
      </c>
      <c r="C102" s="7"/>
    </row>
    <row r="103" spans="1:3" x14ac:dyDescent="0.3">
      <c r="A103" s="7" t="s">
        <v>266</v>
      </c>
      <c r="B103" s="7" t="s">
        <v>267</v>
      </c>
      <c r="C103" s="7"/>
    </row>
    <row r="104" spans="1:3" x14ac:dyDescent="0.3">
      <c r="A104" s="7" t="s">
        <v>268</v>
      </c>
      <c r="B104" s="7" t="s">
        <v>269</v>
      </c>
      <c r="C104" s="7"/>
    </row>
    <row r="105" spans="1:3" x14ac:dyDescent="0.3">
      <c r="A105" s="7" t="s">
        <v>270</v>
      </c>
      <c r="B105" s="7" t="s">
        <v>160</v>
      </c>
      <c r="C105" s="7"/>
    </row>
    <row r="106" spans="1:3" x14ac:dyDescent="0.3">
      <c r="A106" s="7" t="s">
        <v>271</v>
      </c>
      <c r="B106" s="7" t="s">
        <v>70</v>
      </c>
    </row>
    <row r="107" spans="1:3" x14ac:dyDescent="0.3">
      <c r="A107" s="7" t="s">
        <v>272</v>
      </c>
    </row>
    <row r="108" spans="1:3" x14ac:dyDescent="0.3">
      <c r="A108" s="7" t="s">
        <v>60</v>
      </c>
    </row>
    <row r="109" spans="1:3" x14ac:dyDescent="0.3">
      <c r="A109" s="5" t="s">
        <v>273</v>
      </c>
    </row>
  </sheetData>
  <mergeCells count="2">
    <mergeCell ref="A1:B1"/>
    <mergeCell ref="A2:C2"/>
  </mergeCells>
  <pageMargins left="0.7" right="0.7" top="0.75" bottom="0.75" header="0.3" footer="0.3"/>
  <pageSetup scale="8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03"/>
  <sheetViews>
    <sheetView topLeftCell="A79" workbookViewId="0">
      <selection activeCell="D17" sqref="D17"/>
    </sheetView>
  </sheetViews>
  <sheetFormatPr defaultRowHeight="14.4" x14ac:dyDescent="0.3"/>
  <cols>
    <col min="1" max="1" width="14.21875" style="5" customWidth="1"/>
    <col min="2" max="2" width="29" style="5" customWidth="1"/>
    <col min="3" max="3" width="15.44140625" style="5" customWidth="1"/>
    <col min="4" max="4" width="20.33203125" style="5" customWidth="1"/>
    <col min="5" max="5" width="67.88671875" style="5" customWidth="1"/>
  </cols>
  <sheetData>
    <row r="1" spans="1:5" s="2" customFormat="1" x14ac:dyDescent="0.3">
      <c r="A1" s="2" t="s">
        <v>737</v>
      </c>
    </row>
    <row r="2" spans="1:5" x14ac:dyDescent="0.3">
      <c r="A2" s="2" t="s">
        <v>274</v>
      </c>
      <c r="B2" s="2"/>
      <c r="C2" s="2"/>
      <c r="D2" s="2" t="s">
        <v>734</v>
      </c>
      <c r="E2" s="2"/>
    </row>
    <row r="3" spans="1:5" s="2" customFormat="1" ht="20.399999999999999" customHeight="1" x14ac:dyDescent="0.3">
      <c r="A3" s="2" t="s">
        <v>275</v>
      </c>
      <c r="B3" s="2" t="s">
        <v>276</v>
      </c>
      <c r="C3" s="2" t="s">
        <v>277</v>
      </c>
      <c r="D3" s="2" t="s">
        <v>275</v>
      </c>
      <c r="E3" s="2" t="s">
        <v>278</v>
      </c>
    </row>
    <row r="4" spans="1:5" x14ac:dyDescent="0.3">
      <c r="A4" s="5" t="s">
        <v>56</v>
      </c>
      <c r="B4" s="5" t="s">
        <v>279</v>
      </c>
      <c r="C4" s="5" t="s">
        <v>280</v>
      </c>
      <c r="D4" s="5" t="s">
        <v>240</v>
      </c>
      <c r="E4" s="5" t="s">
        <v>281</v>
      </c>
    </row>
    <row r="5" spans="1:5" x14ac:dyDescent="0.3">
      <c r="A5" s="5" t="s">
        <v>28</v>
      </c>
      <c r="B5" s="5" t="s">
        <v>282</v>
      </c>
      <c r="C5" s="5" t="s">
        <v>280</v>
      </c>
      <c r="D5" s="5" t="s">
        <v>182</v>
      </c>
      <c r="E5" s="5" t="s">
        <v>283</v>
      </c>
    </row>
    <row r="6" spans="1:5" x14ac:dyDescent="0.3">
      <c r="A6" s="5" t="s">
        <v>29</v>
      </c>
      <c r="B6" s="5" t="s">
        <v>284</v>
      </c>
      <c r="C6" s="5" t="s">
        <v>280</v>
      </c>
      <c r="D6" s="5" t="s">
        <v>268</v>
      </c>
      <c r="E6" s="5" t="s">
        <v>285</v>
      </c>
    </row>
    <row r="7" spans="1:5" ht="14.4" customHeight="1" x14ac:dyDescent="0.3">
      <c r="A7" s="5" t="s">
        <v>244</v>
      </c>
      <c r="B7" s="5" t="s">
        <v>286</v>
      </c>
      <c r="C7" s="5" t="s">
        <v>280</v>
      </c>
      <c r="D7" s="5" t="s">
        <v>203</v>
      </c>
      <c r="E7" s="5" t="s">
        <v>287</v>
      </c>
    </row>
    <row r="8" spans="1:5" ht="16.2" customHeight="1" x14ac:dyDescent="0.3">
      <c r="A8" s="5" t="s">
        <v>94</v>
      </c>
      <c r="B8" s="5" t="s">
        <v>288</v>
      </c>
      <c r="C8" s="5" t="s">
        <v>280</v>
      </c>
      <c r="D8" s="5" t="s">
        <v>56</v>
      </c>
      <c r="E8" s="5" t="s">
        <v>279</v>
      </c>
    </row>
    <row r="9" spans="1:5" ht="16.2" customHeight="1" x14ac:dyDescent="0.3">
      <c r="A9" s="5" t="s">
        <v>97</v>
      </c>
      <c r="B9" s="5" t="s">
        <v>289</v>
      </c>
      <c r="C9" s="5" t="s">
        <v>280</v>
      </c>
      <c r="D9" s="5" t="s">
        <v>234</v>
      </c>
      <c r="E9" s="5" t="s">
        <v>290</v>
      </c>
    </row>
    <row r="10" spans="1:5" x14ac:dyDescent="0.3">
      <c r="A10" s="5" t="s">
        <v>100</v>
      </c>
      <c r="B10" s="5" t="s">
        <v>291</v>
      </c>
      <c r="C10" s="5" t="s">
        <v>280</v>
      </c>
      <c r="D10" s="5" t="s">
        <v>28</v>
      </c>
      <c r="E10" s="5" t="s">
        <v>282</v>
      </c>
    </row>
    <row r="11" spans="1:5" x14ac:dyDescent="0.3">
      <c r="A11" s="5" t="s">
        <v>103</v>
      </c>
      <c r="B11" s="5" t="s">
        <v>292</v>
      </c>
      <c r="C11" s="5" t="s">
        <v>280</v>
      </c>
      <c r="D11" s="5" t="s">
        <v>94</v>
      </c>
      <c r="E11" s="5" t="s">
        <v>288</v>
      </c>
    </row>
    <row r="12" spans="1:5" x14ac:dyDescent="0.3">
      <c r="A12" s="5" t="s">
        <v>47</v>
      </c>
      <c r="B12" s="5" t="s">
        <v>293</v>
      </c>
      <c r="C12" s="5" t="s">
        <v>280</v>
      </c>
      <c r="D12" s="5" t="s">
        <v>97</v>
      </c>
      <c r="E12" s="5" t="s">
        <v>289</v>
      </c>
    </row>
    <row r="13" spans="1:5" x14ac:dyDescent="0.3">
      <c r="A13" s="5" t="s">
        <v>227</v>
      </c>
      <c r="B13" s="5" t="s">
        <v>294</v>
      </c>
      <c r="C13" s="5" t="s">
        <v>280</v>
      </c>
      <c r="D13" s="5" t="s">
        <v>100</v>
      </c>
      <c r="E13" s="5" t="s">
        <v>291</v>
      </c>
    </row>
    <row r="14" spans="1:5" x14ac:dyDescent="0.3">
      <c r="A14" s="5" t="s">
        <v>253</v>
      </c>
      <c r="B14" s="5" t="s">
        <v>295</v>
      </c>
      <c r="C14" s="5" t="s">
        <v>280</v>
      </c>
      <c r="D14" s="5" t="s">
        <v>103</v>
      </c>
      <c r="E14" s="5" t="s">
        <v>292</v>
      </c>
    </row>
    <row r="15" spans="1:5" ht="20.399999999999999" customHeight="1" x14ac:dyDescent="0.3">
      <c r="A15" s="5" t="s">
        <v>234</v>
      </c>
      <c r="B15" s="5" t="s">
        <v>290</v>
      </c>
      <c r="C15" s="5" t="s">
        <v>280</v>
      </c>
      <c r="D15" s="5" t="s">
        <v>227</v>
      </c>
      <c r="E15" s="5" t="s">
        <v>294</v>
      </c>
    </row>
    <row r="16" spans="1:5" x14ac:dyDescent="0.3">
      <c r="A16" s="5" t="s">
        <v>112</v>
      </c>
      <c r="B16" s="5" t="s">
        <v>296</v>
      </c>
      <c r="C16" s="5" t="s">
        <v>280</v>
      </c>
      <c r="D16" s="5" t="s">
        <v>253</v>
      </c>
      <c r="E16" s="5" t="s">
        <v>295</v>
      </c>
    </row>
    <row r="17" spans="1:5" ht="18.600000000000001" customHeight="1" x14ac:dyDescent="0.3">
      <c r="A17" s="5" t="s">
        <v>118</v>
      </c>
      <c r="B17" s="5" t="s">
        <v>297</v>
      </c>
      <c r="C17" s="5" t="s">
        <v>280</v>
      </c>
      <c r="D17" s="5" t="s">
        <v>118</v>
      </c>
      <c r="E17" s="5" t="s">
        <v>297</v>
      </c>
    </row>
    <row r="18" spans="1:5" x14ac:dyDescent="0.3">
      <c r="A18" s="5" t="s">
        <v>259</v>
      </c>
      <c r="B18" s="5" t="s">
        <v>298</v>
      </c>
      <c r="C18" s="5" t="s">
        <v>280</v>
      </c>
      <c r="D18" s="5" t="s">
        <v>112</v>
      </c>
      <c r="E18" s="5" t="s">
        <v>296</v>
      </c>
    </row>
    <row r="19" spans="1:5" x14ac:dyDescent="0.3">
      <c r="A19" s="5" t="s">
        <v>133</v>
      </c>
      <c r="B19" s="5" t="s">
        <v>299</v>
      </c>
      <c r="C19" s="5" t="s">
        <v>280</v>
      </c>
      <c r="D19" s="5" t="s">
        <v>133</v>
      </c>
      <c r="E19" s="5" t="s">
        <v>299</v>
      </c>
    </row>
    <row r="20" spans="1:5" x14ac:dyDescent="0.3">
      <c r="A20" s="5" t="s">
        <v>12</v>
      </c>
      <c r="B20" s="5" t="s">
        <v>300</v>
      </c>
      <c r="C20" s="5" t="s">
        <v>280</v>
      </c>
      <c r="D20" s="5" t="s">
        <v>41</v>
      </c>
      <c r="E20" s="5" t="s">
        <v>301</v>
      </c>
    </row>
    <row r="21" spans="1:5" x14ac:dyDescent="0.3">
      <c r="A21" s="5" t="s">
        <v>189</v>
      </c>
      <c r="B21" s="5" t="s">
        <v>302</v>
      </c>
      <c r="C21" s="5" t="s">
        <v>280</v>
      </c>
      <c r="D21" s="5" t="s">
        <v>159</v>
      </c>
      <c r="E21" s="5" t="s">
        <v>303</v>
      </c>
    </row>
    <row r="22" spans="1:5" x14ac:dyDescent="0.3">
      <c r="A22" s="5" t="s">
        <v>198</v>
      </c>
      <c r="B22" s="5" t="s">
        <v>304</v>
      </c>
      <c r="C22" s="5" t="s">
        <v>280</v>
      </c>
      <c r="D22" s="5" t="s">
        <v>121</v>
      </c>
      <c r="E22" s="5" t="s">
        <v>305</v>
      </c>
    </row>
    <row r="23" spans="1:5" x14ac:dyDescent="0.3">
      <c r="A23" s="5" t="s">
        <v>50</v>
      </c>
      <c r="B23" s="5" t="s">
        <v>306</v>
      </c>
      <c r="C23" s="5" t="s">
        <v>280</v>
      </c>
      <c r="D23" s="5" t="s">
        <v>189</v>
      </c>
      <c r="E23" s="5" t="s">
        <v>302</v>
      </c>
    </row>
    <row r="24" spans="1:5" x14ac:dyDescent="0.3">
      <c r="A24" s="5" t="s">
        <v>159</v>
      </c>
      <c r="B24" s="5" t="s">
        <v>303</v>
      </c>
      <c r="C24" s="5" t="s">
        <v>280</v>
      </c>
      <c r="D24" s="5" t="s">
        <v>50</v>
      </c>
      <c r="E24" s="5" t="s">
        <v>306</v>
      </c>
    </row>
    <row r="25" spans="1:5" x14ac:dyDescent="0.3">
      <c r="A25" s="5" t="s">
        <v>32</v>
      </c>
      <c r="B25" s="5" t="s">
        <v>307</v>
      </c>
      <c r="C25" s="5" t="s">
        <v>280</v>
      </c>
      <c r="D25" s="5" t="s">
        <v>60</v>
      </c>
      <c r="E25" s="5" t="s">
        <v>308</v>
      </c>
    </row>
    <row r="26" spans="1:5" x14ac:dyDescent="0.3">
      <c r="A26" s="5" t="s">
        <v>41</v>
      </c>
      <c r="B26" s="5" t="s">
        <v>301</v>
      </c>
      <c r="C26" s="5" t="s">
        <v>280</v>
      </c>
      <c r="D26" s="5" t="s">
        <v>174</v>
      </c>
      <c r="E26" s="5" t="s">
        <v>309</v>
      </c>
    </row>
    <row r="27" spans="1:5" x14ac:dyDescent="0.3">
      <c r="A27" s="5" t="s">
        <v>200</v>
      </c>
      <c r="B27" s="5" t="s">
        <v>310</v>
      </c>
      <c r="C27" s="5" t="s">
        <v>280</v>
      </c>
      <c r="D27" s="5" t="s">
        <v>3</v>
      </c>
      <c r="E27" s="5" t="s">
        <v>311</v>
      </c>
    </row>
    <row r="28" spans="1:5" x14ac:dyDescent="0.3">
      <c r="A28" s="5" t="s">
        <v>174</v>
      </c>
      <c r="B28" s="5" t="s">
        <v>309</v>
      </c>
      <c r="C28" s="5" t="s">
        <v>280</v>
      </c>
      <c r="D28" s="5" t="s">
        <v>148</v>
      </c>
      <c r="E28" s="5" t="s">
        <v>312</v>
      </c>
    </row>
    <row r="29" spans="1:5" x14ac:dyDescent="0.3">
      <c r="A29" s="5" t="s">
        <v>60</v>
      </c>
      <c r="B29" s="5" t="s">
        <v>308</v>
      </c>
      <c r="C29" s="5" t="s">
        <v>280</v>
      </c>
      <c r="D29" s="5" t="s">
        <v>66</v>
      </c>
      <c r="E29" s="5" t="s">
        <v>313</v>
      </c>
    </row>
    <row r="30" spans="1:5" x14ac:dyDescent="0.3">
      <c r="A30" s="5" t="s">
        <v>273</v>
      </c>
      <c r="B30" s="5" t="s">
        <v>314</v>
      </c>
      <c r="C30" s="5" t="s">
        <v>280</v>
      </c>
      <c r="D30" s="5" t="s">
        <v>151</v>
      </c>
      <c r="E30" s="5" t="s">
        <v>315</v>
      </c>
    </row>
    <row r="31" spans="1:5" x14ac:dyDescent="0.3">
      <c r="A31" s="5" t="s">
        <v>3</v>
      </c>
      <c r="B31" s="5" t="s">
        <v>311</v>
      </c>
      <c r="C31" s="5" t="s">
        <v>280</v>
      </c>
      <c r="D31" s="5" t="s">
        <v>229</v>
      </c>
      <c r="E31" s="5" t="s">
        <v>316</v>
      </c>
    </row>
    <row r="32" spans="1:5" x14ac:dyDescent="0.3">
      <c r="A32" s="5" t="s">
        <v>148</v>
      </c>
      <c r="B32" s="5" t="s">
        <v>312</v>
      </c>
      <c r="C32" s="5" t="s">
        <v>280</v>
      </c>
      <c r="D32" s="5" t="s">
        <v>317</v>
      </c>
      <c r="E32" s="5" t="s">
        <v>318</v>
      </c>
    </row>
    <row r="33" spans="1:5" x14ac:dyDescent="0.3">
      <c r="A33" s="5" t="s">
        <v>66</v>
      </c>
      <c r="B33" s="5" t="s">
        <v>313</v>
      </c>
      <c r="C33" s="5" t="s">
        <v>280</v>
      </c>
      <c r="D33" s="5" t="s">
        <v>185</v>
      </c>
      <c r="E33" s="5" t="s">
        <v>319</v>
      </c>
    </row>
    <row r="34" spans="1:5" x14ac:dyDescent="0.3">
      <c r="A34" s="5" t="s">
        <v>151</v>
      </c>
      <c r="B34" s="5" t="s">
        <v>315</v>
      </c>
      <c r="C34" s="5" t="s">
        <v>280</v>
      </c>
      <c r="D34" s="5" t="s">
        <v>154</v>
      </c>
      <c r="E34" s="5" t="s">
        <v>320</v>
      </c>
    </row>
    <row r="35" spans="1:5" x14ac:dyDescent="0.3">
      <c r="A35" s="5" t="s">
        <v>229</v>
      </c>
      <c r="B35" s="5" t="s">
        <v>316</v>
      </c>
      <c r="C35" s="5" t="s">
        <v>280</v>
      </c>
      <c r="D35" s="5" t="s">
        <v>273</v>
      </c>
      <c r="E35" s="5" t="s">
        <v>314</v>
      </c>
    </row>
    <row r="36" spans="1:5" x14ac:dyDescent="0.3">
      <c r="A36" s="5" t="s">
        <v>89</v>
      </c>
      <c r="B36" s="5" t="s">
        <v>318</v>
      </c>
      <c r="C36" s="5" t="s">
        <v>280</v>
      </c>
      <c r="D36" s="5" t="s">
        <v>219</v>
      </c>
      <c r="E36" s="5" t="s">
        <v>321</v>
      </c>
    </row>
    <row r="37" spans="1:5" x14ac:dyDescent="0.3">
      <c r="A37" s="5" t="s">
        <v>91</v>
      </c>
      <c r="B37" s="5" t="s">
        <v>318</v>
      </c>
      <c r="C37" s="5" t="s">
        <v>280</v>
      </c>
      <c r="D37" s="5" t="s">
        <v>140</v>
      </c>
      <c r="E37" s="5" t="s">
        <v>322</v>
      </c>
    </row>
    <row r="38" spans="1:5" x14ac:dyDescent="0.3">
      <c r="A38" s="5" t="s">
        <v>185</v>
      </c>
      <c r="B38" s="5" t="s">
        <v>319</v>
      </c>
      <c r="C38" s="5" t="s">
        <v>280</v>
      </c>
      <c r="D38" s="5" t="s">
        <v>242</v>
      </c>
      <c r="E38" s="5" t="s">
        <v>323</v>
      </c>
    </row>
    <row r="39" spans="1:5" x14ac:dyDescent="0.3">
      <c r="A39" s="5" t="s">
        <v>154</v>
      </c>
      <c r="B39" s="5" t="s">
        <v>320</v>
      </c>
      <c r="C39" s="5" t="s">
        <v>280</v>
      </c>
      <c r="D39" s="5" t="s">
        <v>222</v>
      </c>
      <c r="E39" s="5" t="s">
        <v>324</v>
      </c>
    </row>
    <row r="40" spans="1:5" x14ac:dyDescent="0.3">
      <c r="A40" s="5" t="s">
        <v>219</v>
      </c>
      <c r="B40" s="5" t="s">
        <v>321</v>
      </c>
      <c r="C40" s="5" t="s">
        <v>280</v>
      </c>
      <c r="D40" s="5" t="s">
        <v>44</v>
      </c>
      <c r="E40" s="5" t="s">
        <v>325</v>
      </c>
    </row>
    <row r="41" spans="1:5" x14ac:dyDescent="0.3">
      <c r="A41" s="5" t="s">
        <v>140</v>
      </c>
      <c r="B41" s="5" t="s">
        <v>322</v>
      </c>
      <c r="C41" s="5" t="s">
        <v>280</v>
      </c>
      <c r="D41" s="5" t="s">
        <v>80</v>
      </c>
      <c r="E41" s="5" t="s">
        <v>326</v>
      </c>
    </row>
    <row r="42" spans="1:5" x14ac:dyDescent="0.3">
      <c r="A42" s="5" t="s">
        <v>224</v>
      </c>
      <c r="B42" s="5" t="s">
        <v>327</v>
      </c>
      <c r="C42" s="5" t="s">
        <v>280</v>
      </c>
      <c r="D42" s="5" t="s">
        <v>209</v>
      </c>
      <c r="E42" s="5" t="s">
        <v>328</v>
      </c>
    </row>
    <row r="43" spans="1:5" x14ac:dyDescent="0.3">
      <c r="A43" s="5" t="s">
        <v>121</v>
      </c>
      <c r="B43" s="5" t="s">
        <v>305</v>
      </c>
      <c r="C43" s="5" t="s">
        <v>280</v>
      </c>
      <c r="D43" s="5" t="s">
        <v>180</v>
      </c>
      <c r="E43" s="5" t="s">
        <v>329</v>
      </c>
    </row>
    <row r="44" spans="1:5" x14ac:dyDescent="0.3">
      <c r="A44" s="5" t="s">
        <v>266</v>
      </c>
      <c r="B44" s="5" t="s">
        <v>330</v>
      </c>
      <c r="C44" s="5" t="s">
        <v>280</v>
      </c>
      <c r="D44" s="5" t="s">
        <v>145</v>
      </c>
      <c r="E44" s="5" t="s">
        <v>331</v>
      </c>
    </row>
    <row r="45" spans="1:5" x14ac:dyDescent="0.3">
      <c r="A45" s="5" t="s">
        <v>80</v>
      </c>
      <c r="B45" s="5" t="s">
        <v>326</v>
      </c>
      <c r="C45" s="5" t="s">
        <v>280</v>
      </c>
      <c r="D45" s="5" t="s">
        <v>168</v>
      </c>
      <c r="E45" s="5" t="s">
        <v>332</v>
      </c>
    </row>
    <row r="46" spans="1:5" x14ac:dyDescent="0.3">
      <c r="A46" s="5" t="s">
        <v>242</v>
      </c>
      <c r="B46" s="5" t="s">
        <v>323</v>
      </c>
      <c r="C46" s="5" t="s">
        <v>280</v>
      </c>
      <c r="D46" s="5" t="s">
        <v>77</v>
      </c>
      <c r="E46" s="5" t="s">
        <v>333</v>
      </c>
    </row>
    <row r="47" spans="1:5" x14ac:dyDescent="0.3">
      <c r="A47" s="5" t="s">
        <v>222</v>
      </c>
      <c r="B47" s="5" t="s">
        <v>324</v>
      </c>
      <c r="C47" s="5" t="s">
        <v>280</v>
      </c>
      <c r="D47" s="5" t="s">
        <v>217</v>
      </c>
      <c r="E47" s="5" t="s">
        <v>334</v>
      </c>
    </row>
    <row r="48" spans="1:5" x14ac:dyDescent="0.3">
      <c r="A48" s="5" t="s">
        <v>250</v>
      </c>
      <c r="B48" s="5" t="s">
        <v>335</v>
      </c>
      <c r="C48" s="5" t="s">
        <v>280</v>
      </c>
      <c r="D48" s="5" t="s">
        <v>195</v>
      </c>
      <c r="E48" s="5" t="s">
        <v>336</v>
      </c>
    </row>
    <row r="49" spans="1:5" x14ac:dyDescent="0.3">
      <c r="A49" s="5" t="s">
        <v>44</v>
      </c>
      <c r="B49" s="5" t="s">
        <v>325</v>
      </c>
      <c r="C49" s="5" t="s">
        <v>280</v>
      </c>
      <c r="D49" s="5" t="s">
        <v>262</v>
      </c>
      <c r="E49" s="5" t="s">
        <v>337</v>
      </c>
    </row>
    <row r="50" spans="1:5" x14ac:dyDescent="0.3">
      <c r="A50" s="5" t="s">
        <v>209</v>
      </c>
      <c r="B50" s="5" t="s">
        <v>328</v>
      </c>
      <c r="C50" s="5" t="s">
        <v>280</v>
      </c>
      <c r="D50" s="5" t="s">
        <v>53</v>
      </c>
      <c r="E50" s="5" t="s">
        <v>338</v>
      </c>
    </row>
    <row r="51" spans="1:5" x14ac:dyDescent="0.3">
      <c r="A51" s="5" t="s">
        <v>168</v>
      </c>
      <c r="B51" s="5" t="s">
        <v>332</v>
      </c>
      <c r="C51" s="5" t="s">
        <v>280</v>
      </c>
      <c r="D51" s="5" t="s">
        <v>130</v>
      </c>
      <c r="E51" s="5" t="s">
        <v>339</v>
      </c>
    </row>
    <row r="52" spans="1:5" x14ac:dyDescent="0.3">
      <c r="A52" s="5" t="s">
        <v>145</v>
      </c>
      <c r="B52" s="5" t="s">
        <v>331</v>
      </c>
      <c r="C52" s="5" t="s">
        <v>280</v>
      </c>
      <c r="D52" s="5" t="s">
        <v>171</v>
      </c>
      <c r="E52" s="5" t="s">
        <v>340</v>
      </c>
    </row>
    <row r="53" spans="1:5" x14ac:dyDescent="0.3">
      <c r="A53" s="5" t="s">
        <v>180</v>
      </c>
      <c r="B53" s="5" t="s">
        <v>329</v>
      </c>
      <c r="C53" s="5" t="s">
        <v>280</v>
      </c>
      <c r="D53" s="5" t="s">
        <v>83</v>
      </c>
      <c r="E53" s="5" t="s">
        <v>341</v>
      </c>
    </row>
    <row r="54" spans="1:5" x14ac:dyDescent="0.3">
      <c r="A54" s="5" t="s">
        <v>217</v>
      </c>
      <c r="B54" s="5" t="s">
        <v>334</v>
      </c>
      <c r="C54" s="5" t="s">
        <v>280</v>
      </c>
      <c r="D54" s="5" t="s">
        <v>246</v>
      </c>
      <c r="E54" s="5" t="s">
        <v>342</v>
      </c>
    </row>
    <row r="55" spans="1:5" x14ac:dyDescent="0.3">
      <c r="A55" s="5" t="s">
        <v>77</v>
      </c>
      <c r="B55" s="5" t="s">
        <v>333</v>
      </c>
      <c r="C55" s="5" t="s">
        <v>280</v>
      </c>
      <c r="D55" s="5" t="s">
        <v>212</v>
      </c>
      <c r="E55" s="5" t="s">
        <v>343</v>
      </c>
    </row>
    <row r="56" spans="1:5" x14ac:dyDescent="0.3">
      <c r="A56" s="5" t="s">
        <v>195</v>
      </c>
      <c r="B56" s="5" t="s">
        <v>336</v>
      </c>
      <c r="C56" s="5" t="s">
        <v>280</v>
      </c>
      <c r="D56" s="5" t="s">
        <v>74</v>
      </c>
      <c r="E56" s="5" t="s">
        <v>344</v>
      </c>
    </row>
    <row r="57" spans="1:5" x14ac:dyDescent="0.3">
      <c r="A57" s="5" t="s">
        <v>86</v>
      </c>
      <c r="B57" s="5" t="s">
        <v>345</v>
      </c>
      <c r="C57" s="5" t="s">
        <v>280</v>
      </c>
      <c r="D57" s="5" t="s">
        <v>162</v>
      </c>
      <c r="E57" s="5" t="s">
        <v>346</v>
      </c>
    </row>
    <row r="58" spans="1:5" x14ac:dyDescent="0.3">
      <c r="A58" s="5" t="s">
        <v>240</v>
      </c>
      <c r="B58" s="5" t="s">
        <v>281</v>
      </c>
      <c r="C58" s="5" t="s">
        <v>280</v>
      </c>
      <c r="D58" s="5" t="s">
        <v>115</v>
      </c>
      <c r="E58" s="5" t="s">
        <v>347</v>
      </c>
    </row>
    <row r="59" spans="1:5" x14ac:dyDescent="0.3">
      <c r="A59" s="5" t="s">
        <v>262</v>
      </c>
      <c r="B59" s="5" t="s">
        <v>337</v>
      </c>
      <c r="C59" s="5" t="s">
        <v>280</v>
      </c>
      <c r="D59" s="5" t="s">
        <v>13</v>
      </c>
      <c r="E59" s="5" t="s">
        <v>348</v>
      </c>
    </row>
    <row r="60" spans="1:5" x14ac:dyDescent="0.3">
      <c r="A60" s="5" t="s">
        <v>53</v>
      </c>
      <c r="B60" s="5" t="s">
        <v>338</v>
      </c>
      <c r="C60" s="5" t="s">
        <v>280</v>
      </c>
      <c r="D60" s="5" t="s">
        <v>38</v>
      </c>
      <c r="E60" s="5" t="s">
        <v>349</v>
      </c>
    </row>
    <row r="61" spans="1:5" x14ac:dyDescent="0.3">
      <c r="A61" s="5" t="s">
        <v>130</v>
      </c>
      <c r="B61" s="5" t="s">
        <v>339</v>
      </c>
      <c r="C61" s="5" t="s">
        <v>280</v>
      </c>
      <c r="D61" s="5" t="s">
        <v>106</v>
      </c>
      <c r="E61" s="5" t="s">
        <v>350</v>
      </c>
    </row>
    <row r="62" spans="1:5" x14ac:dyDescent="0.3">
      <c r="A62" s="5" t="s">
        <v>171</v>
      </c>
      <c r="B62" s="5" t="s">
        <v>340</v>
      </c>
      <c r="C62" s="5" t="s">
        <v>280</v>
      </c>
      <c r="D62" s="5" t="s">
        <v>72</v>
      </c>
      <c r="E62" s="5" t="s">
        <v>351</v>
      </c>
    </row>
    <row r="63" spans="1:5" x14ac:dyDescent="0.3">
      <c r="A63" s="5" t="s">
        <v>83</v>
      </c>
      <c r="B63" s="5" t="s">
        <v>341</v>
      </c>
      <c r="C63" s="5" t="s">
        <v>280</v>
      </c>
      <c r="D63" s="5" t="s">
        <v>236</v>
      </c>
      <c r="E63" s="5" t="s">
        <v>352</v>
      </c>
    </row>
    <row r="64" spans="1:5" x14ac:dyDescent="0.3">
      <c r="A64" s="5" t="s">
        <v>182</v>
      </c>
      <c r="B64" s="5" t="s">
        <v>283</v>
      </c>
      <c r="C64" s="5" t="s">
        <v>280</v>
      </c>
      <c r="D64" s="5" t="s">
        <v>257</v>
      </c>
      <c r="E64" s="5" t="s">
        <v>353</v>
      </c>
    </row>
    <row r="65" spans="1:5" x14ac:dyDescent="0.3">
      <c r="A65" s="5" t="s">
        <v>248</v>
      </c>
      <c r="B65" s="5" t="s">
        <v>354</v>
      </c>
      <c r="C65" s="5" t="s">
        <v>280</v>
      </c>
      <c r="D65" s="5" t="s">
        <v>139</v>
      </c>
      <c r="E65" s="5" t="s">
        <v>355</v>
      </c>
    </row>
    <row r="66" spans="1:5" x14ac:dyDescent="0.3">
      <c r="A66" s="5" t="s">
        <v>215</v>
      </c>
      <c r="B66" s="5" t="s">
        <v>356</v>
      </c>
      <c r="C66" s="5" t="s">
        <v>280</v>
      </c>
      <c r="D66" s="5" t="s">
        <v>69</v>
      </c>
      <c r="E66" s="5" t="s">
        <v>357</v>
      </c>
    </row>
    <row r="67" spans="1:5" x14ac:dyDescent="0.3">
      <c r="A67" s="5" t="s">
        <v>251</v>
      </c>
      <c r="B67" s="5" t="s">
        <v>358</v>
      </c>
      <c r="C67" s="5" t="s">
        <v>280</v>
      </c>
      <c r="D67" s="5" t="s">
        <v>35</v>
      </c>
      <c r="E67" s="5" t="s">
        <v>359</v>
      </c>
    </row>
    <row r="68" spans="1:5" x14ac:dyDescent="0.3">
      <c r="A68" s="5" t="s">
        <v>246</v>
      </c>
      <c r="B68" s="5" t="s">
        <v>342</v>
      </c>
      <c r="C68" s="5" t="s">
        <v>280</v>
      </c>
      <c r="D68" s="5" t="s">
        <v>57</v>
      </c>
      <c r="E68" s="5" t="s">
        <v>360</v>
      </c>
    </row>
    <row r="69" spans="1:5" x14ac:dyDescent="0.3">
      <c r="A69" s="5" t="s">
        <v>212</v>
      </c>
      <c r="B69" s="5" t="s">
        <v>343</v>
      </c>
      <c r="C69" s="5" t="s">
        <v>280</v>
      </c>
      <c r="D69" s="5" t="s">
        <v>270</v>
      </c>
      <c r="E69" s="5" t="s">
        <v>361</v>
      </c>
    </row>
    <row r="70" spans="1:5" x14ac:dyDescent="0.3">
      <c r="A70" s="5" t="s">
        <v>238</v>
      </c>
      <c r="B70" s="5" t="s">
        <v>362</v>
      </c>
      <c r="C70" s="5" t="s">
        <v>280</v>
      </c>
      <c r="D70" s="5" t="s">
        <v>127</v>
      </c>
      <c r="E70" s="5" t="s">
        <v>363</v>
      </c>
    </row>
    <row r="71" spans="1:5" x14ac:dyDescent="0.3">
      <c r="A71" s="5" t="s">
        <v>74</v>
      </c>
      <c r="B71" s="5" t="s">
        <v>344</v>
      </c>
      <c r="C71" s="5" t="s">
        <v>280</v>
      </c>
      <c r="D71" s="5" t="s">
        <v>248</v>
      </c>
      <c r="E71" s="5" t="s">
        <v>354</v>
      </c>
    </row>
    <row r="72" spans="1:5" x14ac:dyDescent="0.3">
      <c r="A72" s="5" t="s">
        <v>231</v>
      </c>
      <c r="B72" s="5" t="s">
        <v>364</v>
      </c>
      <c r="C72" s="5" t="s">
        <v>280</v>
      </c>
      <c r="D72" s="5" t="s">
        <v>206</v>
      </c>
      <c r="E72" s="5" t="s">
        <v>365</v>
      </c>
    </row>
    <row r="73" spans="1:5" x14ac:dyDescent="0.3">
      <c r="A73" s="5" t="s">
        <v>162</v>
      </c>
      <c r="B73" s="5" t="s">
        <v>346</v>
      </c>
      <c r="C73" s="5" t="s">
        <v>280</v>
      </c>
      <c r="D73" s="5" t="s">
        <v>177</v>
      </c>
      <c r="E73" s="5" t="s">
        <v>366</v>
      </c>
    </row>
    <row r="74" spans="1:5" x14ac:dyDescent="0.3">
      <c r="A74" s="5" t="s">
        <v>115</v>
      </c>
      <c r="B74" s="5" t="s">
        <v>347</v>
      </c>
      <c r="C74" s="5" t="s">
        <v>280</v>
      </c>
      <c r="D74" s="5" t="s">
        <v>165</v>
      </c>
      <c r="E74" s="5" t="s">
        <v>367</v>
      </c>
    </row>
    <row r="75" spans="1:5" x14ac:dyDescent="0.3">
      <c r="A75" s="5" t="s">
        <v>13</v>
      </c>
      <c r="B75" s="5" t="s">
        <v>348</v>
      </c>
      <c r="C75" s="5" t="s">
        <v>280</v>
      </c>
      <c r="D75" s="5" t="s">
        <v>192</v>
      </c>
      <c r="E75" s="5" t="s">
        <v>368</v>
      </c>
    </row>
    <row r="76" spans="1:5" x14ac:dyDescent="0.3">
      <c r="A76" s="5" t="s">
        <v>38</v>
      </c>
      <c r="B76" s="5" t="s">
        <v>349</v>
      </c>
      <c r="C76" s="5" t="s">
        <v>280</v>
      </c>
      <c r="D76" s="5" t="s">
        <v>157</v>
      </c>
      <c r="E76" s="5" t="s">
        <v>369</v>
      </c>
    </row>
    <row r="77" spans="1:5" x14ac:dyDescent="0.3">
      <c r="A77" s="5" t="s">
        <v>127</v>
      </c>
      <c r="B77" s="5" t="s">
        <v>363</v>
      </c>
      <c r="C77" s="5" t="s">
        <v>280</v>
      </c>
      <c r="D77" s="5" t="s">
        <v>63</v>
      </c>
      <c r="E77" s="5" t="s">
        <v>370</v>
      </c>
    </row>
    <row r="78" spans="1:5" x14ac:dyDescent="0.3">
      <c r="A78" s="5" t="s">
        <v>264</v>
      </c>
      <c r="B78" s="5" t="s">
        <v>371</v>
      </c>
      <c r="C78" s="5" t="s">
        <v>280</v>
      </c>
      <c r="D78" s="5" t="s">
        <v>109</v>
      </c>
      <c r="E78" s="5" t="s">
        <v>372</v>
      </c>
    </row>
    <row r="79" spans="1:5" x14ac:dyDescent="0.3">
      <c r="A79" s="5" t="s">
        <v>271</v>
      </c>
      <c r="B79" s="5" t="s">
        <v>373</v>
      </c>
      <c r="C79" s="5" t="s">
        <v>280</v>
      </c>
      <c r="D79" s="5" t="s">
        <v>187</v>
      </c>
      <c r="E79" s="5" t="s">
        <v>374</v>
      </c>
    </row>
    <row r="80" spans="1:5" x14ac:dyDescent="0.3">
      <c r="A80" s="5" t="s">
        <v>72</v>
      </c>
      <c r="B80" s="5" t="s">
        <v>351</v>
      </c>
      <c r="C80" s="5" t="s">
        <v>280</v>
      </c>
      <c r="D80" s="5" t="s">
        <v>4</v>
      </c>
      <c r="E80" s="5" t="s">
        <v>375</v>
      </c>
    </row>
    <row r="81" spans="1:3" x14ac:dyDescent="0.3">
      <c r="A81" s="5" t="s">
        <v>106</v>
      </c>
      <c r="B81" s="5" t="s">
        <v>350</v>
      </c>
      <c r="C81" s="5" t="s">
        <v>280</v>
      </c>
    </row>
    <row r="82" spans="1:3" x14ac:dyDescent="0.3">
      <c r="A82" s="5" t="s">
        <v>270</v>
      </c>
      <c r="B82" s="5" t="s">
        <v>361</v>
      </c>
      <c r="C82" s="5" t="s">
        <v>280</v>
      </c>
    </row>
    <row r="83" spans="1:3" x14ac:dyDescent="0.3">
      <c r="A83" s="5" t="s">
        <v>257</v>
      </c>
      <c r="B83" s="5" t="s">
        <v>353</v>
      </c>
      <c r="C83" s="5" t="s">
        <v>280</v>
      </c>
    </row>
    <row r="84" spans="1:3" x14ac:dyDescent="0.3">
      <c r="A84" s="5" t="s">
        <v>139</v>
      </c>
      <c r="B84" s="5" t="s">
        <v>355</v>
      </c>
      <c r="C84" s="5" t="s">
        <v>280</v>
      </c>
    </row>
    <row r="85" spans="1:3" x14ac:dyDescent="0.3">
      <c r="A85" s="5" t="s">
        <v>57</v>
      </c>
      <c r="B85" s="5" t="s">
        <v>360</v>
      </c>
      <c r="C85" s="5" t="s">
        <v>280</v>
      </c>
    </row>
    <row r="86" spans="1:3" x14ac:dyDescent="0.3">
      <c r="A86" s="5" t="s">
        <v>69</v>
      </c>
      <c r="B86" s="5" t="s">
        <v>357</v>
      </c>
      <c r="C86" s="5" t="s">
        <v>280</v>
      </c>
    </row>
    <row r="87" spans="1:3" x14ac:dyDescent="0.3">
      <c r="A87" s="5" t="s">
        <v>35</v>
      </c>
      <c r="B87" s="5" t="s">
        <v>359</v>
      </c>
      <c r="C87" s="5" t="s">
        <v>280</v>
      </c>
    </row>
    <row r="88" spans="1:3" x14ac:dyDescent="0.3">
      <c r="A88" s="5" t="s">
        <v>272</v>
      </c>
      <c r="B88" s="5" t="s">
        <v>376</v>
      </c>
      <c r="C88" s="5" t="s">
        <v>280</v>
      </c>
    </row>
    <row r="89" spans="1:3" x14ac:dyDescent="0.3">
      <c r="A89" s="5" t="s">
        <v>124</v>
      </c>
      <c r="B89" s="5" t="s">
        <v>377</v>
      </c>
      <c r="C89" s="5" t="s">
        <v>280</v>
      </c>
    </row>
    <row r="90" spans="1:3" x14ac:dyDescent="0.3">
      <c r="A90" s="5" t="s">
        <v>206</v>
      </c>
      <c r="B90" s="5" t="s">
        <v>365</v>
      </c>
      <c r="C90" s="5" t="s">
        <v>280</v>
      </c>
    </row>
    <row r="91" spans="1:3" x14ac:dyDescent="0.3">
      <c r="A91" s="5" t="s">
        <v>165</v>
      </c>
      <c r="B91" s="5" t="s">
        <v>367</v>
      </c>
      <c r="C91" s="5" t="s">
        <v>280</v>
      </c>
    </row>
    <row r="92" spans="1:3" x14ac:dyDescent="0.3">
      <c r="A92" s="5" t="s">
        <v>192</v>
      </c>
      <c r="B92" s="5" t="s">
        <v>368</v>
      </c>
      <c r="C92" s="5" t="s">
        <v>280</v>
      </c>
    </row>
    <row r="93" spans="1:3" x14ac:dyDescent="0.3">
      <c r="A93" s="5" t="s">
        <v>177</v>
      </c>
      <c r="B93" s="5" t="s">
        <v>366</v>
      </c>
      <c r="C93" s="5" t="s">
        <v>280</v>
      </c>
    </row>
    <row r="94" spans="1:3" x14ac:dyDescent="0.3">
      <c r="A94" s="5" t="s">
        <v>136</v>
      </c>
      <c r="B94" s="5" t="s">
        <v>378</v>
      </c>
      <c r="C94" s="5" t="s">
        <v>280</v>
      </c>
    </row>
    <row r="95" spans="1:3" x14ac:dyDescent="0.3">
      <c r="A95" s="5" t="s">
        <v>157</v>
      </c>
      <c r="B95" s="5" t="s">
        <v>369</v>
      </c>
      <c r="C95" s="5" t="s">
        <v>280</v>
      </c>
    </row>
    <row r="96" spans="1:3" x14ac:dyDescent="0.3">
      <c r="A96" s="5" t="s">
        <v>236</v>
      </c>
      <c r="B96" s="5" t="s">
        <v>352</v>
      </c>
      <c r="C96" s="5" t="s">
        <v>280</v>
      </c>
    </row>
    <row r="97" spans="1:3" x14ac:dyDescent="0.3">
      <c r="A97" s="5" t="s">
        <v>63</v>
      </c>
      <c r="B97" s="5" t="s">
        <v>370</v>
      </c>
      <c r="C97" s="5" t="s">
        <v>280</v>
      </c>
    </row>
    <row r="98" spans="1:3" x14ac:dyDescent="0.3">
      <c r="A98" s="5" t="s">
        <v>109</v>
      </c>
      <c r="B98" s="5" t="s">
        <v>372</v>
      </c>
      <c r="C98" s="5" t="s">
        <v>280</v>
      </c>
    </row>
    <row r="99" spans="1:3" x14ac:dyDescent="0.3">
      <c r="A99" s="5" t="s">
        <v>187</v>
      </c>
      <c r="B99" s="5" t="s">
        <v>374</v>
      </c>
      <c r="C99" s="5" t="s">
        <v>280</v>
      </c>
    </row>
    <row r="100" spans="1:3" x14ac:dyDescent="0.3">
      <c r="A100" s="5" t="s">
        <v>268</v>
      </c>
      <c r="B100" s="5" t="s">
        <v>285</v>
      </c>
      <c r="C100" s="5" t="s">
        <v>280</v>
      </c>
    </row>
    <row r="101" spans="1:3" x14ac:dyDescent="0.3">
      <c r="A101" s="5" t="s">
        <v>203</v>
      </c>
      <c r="B101" s="5" t="s">
        <v>287</v>
      </c>
      <c r="C101" s="5" t="s">
        <v>280</v>
      </c>
    </row>
    <row r="102" spans="1:3" x14ac:dyDescent="0.3">
      <c r="A102" s="5" t="s">
        <v>4</v>
      </c>
      <c r="B102" s="5" t="s">
        <v>375</v>
      </c>
      <c r="C102" s="5" t="s">
        <v>280</v>
      </c>
    </row>
    <row r="103" spans="1:3" x14ac:dyDescent="0.3">
      <c r="A103" s="5" t="s">
        <v>142</v>
      </c>
    </row>
  </sheetData>
  <pageMargins left="0.7" right="0.7" top="0.5" bottom="0.5" header="0.3" footer="0.3"/>
  <pageSetup scale="61" fitToHeight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91"/>
  <sheetViews>
    <sheetView topLeftCell="A46" workbookViewId="0">
      <selection activeCell="E16" sqref="E16"/>
    </sheetView>
  </sheetViews>
  <sheetFormatPr defaultRowHeight="14.4" x14ac:dyDescent="0.3"/>
  <cols>
    <col min="1" max="1" width="8.88671875" style="5"/>
    <col min="2" max="2" width="31.21875" style="5" customWidth="1"/>
    <col min="3" max="3" width="17.77734375" style="5" customWidth="1"/>
    <col min="4" max="4" width="8.88671875" style="5"/>
    <col min="5" max="5" width="57.77734375" style="5" customWidth="1"/>
  </cols>
  <sheetData>
    <row r="1" spans="1:5" s="2" customFormat="1" x14ac:dyDescent="0.3">
      <c r="A1" s="2" t="s">
        <v>738</v>
      </c>
    </row>
    <row r="2" spans="1:5" x14ac:dyDescent="0.3">
      <c r="A2" s="2" t="s">
        <v>379</v>
      </c>
      <c r="B2" s="2"/>
      <c r="C2" s="2"/>
      <c r="D2" s="2" t="s">
        <v>732</v>
      </c>
      <c r="E2" s="2"/>
    </row>
    <row r="3" spans="1:5" x14ac:dyDescent="0.3">
      <c r="A3" s="2" t="s">
        <v>275</v>
      </c>
      <c r="B3" s="2" t="s">
        <v>276</v>
      </c>
      <c r="C3" s="2" t="s">
        <v>277</v>
      </c>
      <c r="D3" s="2" t="s">
        <v>275</v>
      </c>
      <c r="E3" s="2" t="s">
        <v>278</v>
      </c>
    </row>
    <row r="4" spans="1:5" x14ac:dyDescent="0.3">
      <c r="A4" s="5" t="s">
        <v>137</v>
      </c>
      <c r="B4" s="5" t="s">
        <v>380</v>
      </c>
      <c r="C4" s="5" t="s">
        <v>280</v>
      </c>
      <c r="D4" s="5" t="s">
        <v>30</v>
      </c>
      <c r="E4" s="5" t="s">
        <v>381</v>
      </c>
    </row>
    <row r="5" spans="1:5" x14ac:dyDescent="0.3">
      <c r="A5" s="5" t="s">
        <v>5</v>
      </c>
      <c r="B5" s="5" t="s">
        <v>382</v>
      </c>
      <c r="C5" s="5" t="s">
        <v>280</v>
      </c>
      <c r="D5" s="5" t="s">
        <v>122</v>
      </c>
      <c r="E5" s="5" t="s">
        <v>383</v>
      </c>
    </row>
    <row r="6" spans="1:5" x14ac:dyDescent="0.3">
      <c r="A6" s="5" t="s">
        <v>119</v>
      </c>
      <c r="B6" s="5" t="s">
        <v>384</v>
      </c>
      <c r="C6" s="5" t="s">
        <v>280</v>
      </c>
      <c r="D6" s="5" t="s">
        <v>42</v>
      </c>
      <c r="E6" s="5" t="s">
        <v>385</v>
      </c>
    </row>
    <row r="7" spans="1:5" x14ac:dyDescent="0.3">
      <c r="A7" s="5" t="s">
        <v>116</v>
      </c>
      <c r="B7" s="5" t="s">
        <v>386</v>
      </c>
      <c r="C7" s="5" t="s">
        <v>280</v>
      </c>
      <c r="D7" s="5" t="s">
        <v>61</v>
      </c>
      <c r="E7" s="5" t="s">
        <v>387</v>
      </c>
    </row>
    <row r="8" spans="1:5" x14ac:dyDescent="0.3">
      <c r="A8" s="5" t="s">
        <v>30</v>
      </c>
      <c r="B8" s="5" t="s">
        <v>381</v>
      </c>
      <c r="C8" s="5" t="s">
        <v>280</v>
      </c>
      <c r="D8" s="5" t="s">
        <v>7</v>
      </c>
      <c r="E8" s="5" t="s">
        <v>388</v>
      </c>
    </row>
    <row r="9" spans="1:5" x14ac:dyDescent="0.3">
      <c r="A9" s="5" t="s">
        <v>122</v>
      </c>
      <c r="B9" s="5" t="s">
        <v>383</v>
      </c>
      <c r="C9" s="5" t="s">
        <v>280</v>
      </c>
      <c r="D9" s="5" t="s">
        <v>183</v>
      </c>
      <c r="E9" s="5" t="s">
        <v>389</v>
      </c>
    </row>
    <row r="10" spans="1:5" x14ac:dyDescent="0.3">
      <c r="A10" s="5" t="s">
        <v>232</v>
      </c>
      <c r="B10" s="5" t="s">
        <v>390</v>
      </c>
      <c r="C10" s="5" t="s">
        <v>280</v>
      </c>
      <c r="D10" s="5" t="s">
        <v>175</v>
      </c>
      <c r="E10" s="5" t="s">
        <v>391</v>
      </c>
    </row>
    <row r="11" spans="1:5" x14ac:dyDescent="0.3">
      <c r="A11" s="5" t="s">
        <v>87</v>
      </c>
      <c r="B11" s="5" t="s">
        <v>392</v>
      </c>
      <c r="C11" s="5" t="s">
        <v>280</v>
      </c>
      <c r="D11" s="5" t="s">
        <v>5</v>
      </c>
      <c r="E11" s="5" t="s">
        <v>382</v>
      </c>
    </row>
    <row r="12" spans="1:5" x14ac:dyDescent="0.3">
      <c r="A12" s="5" t="s">
        <v>260</v>
      </c>
      <c r="B12" s="5" t="s">
        <v>393</v>
      </c>
      <c r="C12" s="5" t="s">
        <v>280</v>
      </c>
      <c r="D12" s="5" t="s">
        <v>116</v>
      </c>
      <c r="E12" s="5" t="s">
        <v>386</v>
      </c>
    </row>
    <row r="13" spans="1:5" x14ac:dyDescent="0.3">
      <c r="A13" s="5" t="s">
        <v>261</v>
      </c>
      <c r="B13" s="5" t="s">
        <v>394</v>
      </c>
      <c r="C13" s="5" t="s">
        <v>280</v>
      </c>
      <c r="D13" s="5" t="s">
        <v>87</v>
      </c>
      <c r="E13" s="5" t="s">
        <v>392</v>
      </c>
    </row>
    <row r="14" spans="1:5" x14ac:dyDescent="0.3">
      <c r="A14" s="5" t="s">
        <v>256</v>
      </c>
      <c r="B14" s="5" t="s">
        <v>395</v>
      </c>
      <c r="C14" s="5" t="s">
        <v>280</v>
      </c>
      <c r="D14" s="5" t="s">
        <v>232</v>
      </c>
      <c r="E14" s="5" t="s">
        <v>390</v>
      </c>
    </row>
    <row r="15" spans="1:5" x14ac:dyDescent="0.3">
      <c r="A15" s="5" t="s">
        <v>207</v>
      </c>
      <c r="B15" s="5" t="s">
        <v>396</v>
      </c>
      <c r="C15" s="5" t="s">
        <v>280</v>
      </c>
      <c r="D15" s="5" t="s">
        <v>256</v>
      </c>
      <c r="E15" s="5" t="s">
        <v>395</v>
      </c>
    </row>
    <row r="16" spans="1:5" x14ac:dyDescent="0.3">
      <c r="A16" s="5" t="s">
        <v>255</v>
      </c>
      <c r="B16" s="5" t="s">
        <v>397</v>
      </c>
      <c r="C16" s="5" t="s">
        <v>280</v>
      </c>
      <c r="D16" s="5" t="s">
        <v>207</v>
      </c>
      <c r="E16" s="5" t="s">
        <v>396</v>
      </c>
    </row>
    <row r="17" spans="1:5" x14ac:dyDescent="0.3">
      <c r="A17" s="5" t="s">
        <v>247</v>
      </c>
      <c r="B17" s="5" t="s">
        <v>398</v>
      </c>
      <c r="C17" s="5" t="s">
        <v>280</v>
      </c>
      <c r="D17" s="5" t="s">
        <v>247</v>
      </c>
      <c r="E17" s="5" t="s">
        <v>398</v>
      </c>
    </row>
    <row r="18" spans="1:5" x14ac:dyDescent="0.3">
      <c r="A18" s="5" t="s">
        <v>101</v>
      </c>
      <c r="B18" s="5" t="s">
        <v>399</v>
      </c>
      <c r="C18" s="5" t="s">
        <v>280</v>
      </c>
      <c r="D18" s="5" t="s">
        <v>101</v>
      </c>
      <c r="E18" s="5" t="s">
        <v>399</v>
      </c>
    </row>
    <row r="19" spans="1:5" x14ac:dyDescent="0.3">
      <c r="A19" s="5" t="s">
        <v>39</v>
      </c>
      <c r="B19" s="5" t="s">
        <v>400</v>
      </c>
      <c r="C19" s="5" t="s">
        <v>280</v>
      </c>
      <c r="D19" s="5" t="s">
        <v>39</v>
      </c>
      <c r="E19" s="5" t="s">
        <v>400</v>
      </c>
    </row>
    <row r="20" spans="1:5" x14ac:dyDescent="0.3">
      <c r="A20" s="5" t="s">
        <v>125</v>
      </c>
      <c r="B20" s="5" t="s">
        <v>401</v>
      </c>
      <c r="C20" s="5" t="s">
        <v>280</v>
      </c>
      <c r="D20" s="5" t="s">
        <v>193</v>
      </c>
      <c r="E20" s="5" t="s">
        <v>402</v>
      </c>
    </row>
    <row r="21" spans="1:5" x14ac:dyDescent="0.3">
      <c r="A21" s="5" t="s">
        <v>193</v>
      </c>
      <c r="B21" s="5" t="s">
        <v>402</v>
      </c>
      <c r="C21" s="5" t="s">
        <v>280</v>
      </c>
      <c r="D21" s="5" t="s">
        <v>220</v>
      </c>
      <c r="E21" s="5" t="s">
        <v>403</v>
      </c>
    </row>
    <row r="22" spans="1:5" x14ac:dyDescent="0.3">
      <c r="A22" s="5" t="s">
        <v>249</v>
      </c>
      <c r="B22" s="5" t="s">
        <v>404</v>
      </c>
      <c r="C22" s="5" t="s">
        <v>280</v>
      </c>
      <c r="D22" s="5" t="s">
        <v>146</v>
      </c>
      <c r="E22" s="5" t="s">
        <v>405</v>
      </c>
    </row>
    <row r="23" spans="1:5" x14ac:dyDescent="0.3">
      <c r="A23" s="5" t="s">
        <v>158</v>
      </c>
      <c r="B23" s="5" t="s">
        <v>406</v>
      </c>
      <c r="C23" s="5" t="s">
        <v>280</v>
      </c>
      <c r="D23" s="5" t="s">
        <v>64</v>
      </c>
      <c r="E23" s="5" t="s">
        <v>407</v>
      </c>
    </row>
    <row r="24" spans="1:5" x14ac:dyDescent="0.3">
      <c r="A24" s="5" t="s">
        <v>220</v>
      </c>
      <c r="B24" s="5" t="s">
        <v>403</v>
      </c>
      <c r="C24" s="5" t="s">
        <v>280</v>
      </c>
      <c r="D24" s="5" t="s">
        <v>204</v>
      </c>
      <c r="E24" s="5" t="s">
        <v>408</v>
      </c>
    </row>
    <row r="25" spans="1:5" x14ac:dyDescent="0.3">
      <c r="A25" s="5" t="s">
        <v>146</v>
      </c>
      <c r="B25" s="5" t="s">
        <v>405</v>
      </c>
      <c r="C25" s="5" t="s">
        <v>280</v>
      </c>
      <c r="D25" s="5" t="s">
        <v>107</v>
      </c>
      <c r="E25" s="5" t="s">
        <v>409</v>
      </c>
    </row>
    <row r="26" spans="1:5" x14ac:dyDescent="0.3">
      <c r="A26" s="5" t="s">
        <v>64</v>
      </c>
      <c r="B26" s="5" t="s">
        <v>407</v>
      </c>
      <c r="C26" s="5" t="s">
        <v>280</v>
      </c>
      <c r="D26" s="5" t="s">
        <v>160</v>
      </c>
      <c r="E26" s="5" t="s">
        <v>410</v>
      </c>
    </row>
    <row r="27" spans="1:5" x14ac:dyDescent="0.3">
      <c r="A27" s="5" t="s">
        <v>107</v>
      </c>
      <c r="B27" s="5" t="s">
        <v>409</v>
      </c>
      <c r="C27" s="5" t="s">
        <v>280</v>
      </c>
      <c r="D27" s="5" t="s">
        <v>163</v>
      </c>
      <c r="E27" s="5" t="s">
        <v>411</v>
      </c>
    </row>
    <row r="28" spans="1:5" x14ac:dyDescent="0.3">
      <c r="A28" s="5" t="s">
        <v>235</v>
      </c>
      <c r="B28" s="5" t="s">
        <v>412</v>
      </c>
      <c r="C28" s="5" t="s">
        <v>280</v>
      </c>
      <c r="D28" s="5" t="s">
        <v>235</v>
      </c>
      <c r="E28" s="5" t="s">
        <v>412</v>
      </c>
    </row>
    <row r="29" spans="1:5" x14ac:dyDescent="0.3">
      <c r="A29" s="5" t="s">
        <v>204</v>
      </c>
      <c r="B29" s="5" t="s">
        <v>408</v>
      </c>
      <c r="C29" s="5" t="s">
        <v>280</v>
      </c>
      <c r="D29" s="5" t="s">
        <v>45</v>
      </c>
      <c r="E29" s="5" t="s">
        <v>413</v>
      </c>
    </row>
    <row r="30" spans="1:5" x14ac:dyDescent="0.3">
      <c r="A30" s="5" t="s">
        <v>258</v>
      </c>
      <c r="B30" s="5" t="s">
        <v>414</v>
      </c>
      <c r="C30" s="5" t="s">
        <v>280</v>
      </c>
      <c r="D30" s="5" t="s">
        <v>84</v>
      </c>
      <c r="E30" s="5" t="s">
        <v>415</v>
      </c>
    </row>
    <row r="31" spans="1:5" x14ac:dyDescent="0.3">
      <c r="A31" s="5" t="s">
        <v>163</v>
      </c>
      <c r="B31" s="5" t="s">
        <v>411</v>
      </c>
      <c r="C31" s="5" t="s">
        <v>280</v>
      </c>
      <c r="D31" s="5" t="s">
        <v>51</v>
      </c>
      <c r="E31" s="5" t="s">
        <v>416</v>
      </c>
    </row>
    <row r="32" spans="1:5" x14ac:dyDescent="0.3">
      <c r="A32" s="5" t="s">
        <v>160</v>
      </c>
      <c r="B32" s="5" t="s">
        <v>410</v>
      </c>
      <c r="C32" s="5" t="s">
        <v>280</v>
      </c>
      <c r="D32" s="5" t="s">
        <v>169</v>
      </c>
      <c r="E32" s="5" t="s">
        <v>417</v>
      </c>
    </row>
    <row r="33" spans="1:5" x14ac:dyDescent="0.3">
      <c r="A33" s="5" t="s">
        <v>45</v>
      </c>
      <c r="B33" s="5" t="s">
        <v>413</v>
      </c>
      <c r="C33" s="5" t="s">
        <v>280</v>
      </c>
      <c r="D33" s="5" t="s">
        <v>92</v>
      </c>
      <c r="E33" s="5" t="s">
        <v>418</v>
      </c>
    </row>
    <row r="34" spans="1:5" x14ac:dyDescent="0.3">
      <c r="A34" s="5" t="s">
        <v>84</v>
      </c>
      <c r="B34" s="5" t="s">
        <v>415</v>
      </c>
      <c r="C34" s="5" t="s">
        <v>280</v>
      </c>
      <c r="D34" s="5" t="s">
        <v>15</v>
      </c>
      <c r="E34" s="5" t="s">
        <v>419</v>
      </c>
    </row>
    <row r="35" spans="1:5" x14ac:dyDescent="0.3">
      <c r="A35" s="5" t="s">
        <v>90</v>
      </c>
      <c r="B35" s="5" t="s">
        <v>420</v>
      </c>
      <c r="C35" s="5" t="s">
        <v>280</v>
      </c>
      <c r="D35" s="5" t="s">
        <v>54</v>
      </c>
      <c r="E35" s="5" t="s">
        <v>421</v>
      </c>
    </row>
    <row r="36" spans="1:5" x14ac:dyDescent="0.3">
      <c r="A36" s="5" t="s">
        <v>218</v>
      </c>
      <c r="B36" s="5" t="s">
        <v>420</v>
      </c>
      <c r="C36" s="5" t="s">
        <v>280</v>
      </c>
      <c r="D36" s="5" t="s">
        <v>155</v>
      </c>
      <c r="E36" s="5" t="s">
        <v>422</v>
      </c>
    </row>
    <row r="37" spans="1:5" x14ac:dyDescent="0.3">
      <c r="A37" s="5" t="s">
        <v>51</v>
      </c>
      <c r="B37" s="5" t="s">
        <v>416</v>
      </c>
      <c r="C37" s="5" t="s">
        <v>280</v>
      </c>
      <c r="D37" s="5" t="s">
        <v>152</v>
      </c>
      <c r="E37" s="5" t="s">
        <v>423</v>
      </c>
    </row>
    <row r="38" spans="1:5" x14ac:dyDescent="0.3">
      <c r="A38" s="5" t="s">
        <v>265</v>
      </c>
      <c r="B38" s="5" t="s">
        <v>424</v>
      </c>
      <c r="C38" s="5" t="s">
        <v>280</v>
      </c>
      <c r="D38" s="5" t="s">
        <v>104</v>
      </c>
      <c r="E38" s="5" t="s">
        <v>425</v>
      </c>
    </row>
    <row r="39" spans="1:5" x14ac:dyDescent="0.3">
      <c r="A39" s="5" t="s">
        <v>169</v>
      </c>
      <c r="B39" s="5" t="s">
        <v>417</v>
      </c>
      <c r="C39" s="5" t="s">
        <v>280</v>
      </c>
      <c r="D39" s="5" t="s">
        <v>143</v>
      </c>
      <c r="E39" s="5" t="s">
        <v>426</v>
      </c>
    </row>
    <row r="40" spans="1:5" x14ac:dyDescent="0.3">
      <c r="A40" s="5" t="s">
        <v>92</v>
      </c>
      <c r="B40" s="5" t="s">
        <v>418</v>
      </c>
      <c r="C40" s="5" t="s">
        <v>280</v>
      </c>
      <c r="D40" s="5" t="s">
        <v>245</v>
      </c>
      <c r="E40" s="5" t="s">
        <v>427</v>
      </c>
    </row>
    <row r="41" spans="1:5" x14ac:dyDescent="0.3">
      <c r="A41" s="5" t="s">
        <v>15</v>
      </c>
      <c r="B41" s="5" t="s">
        <v>419</v>
      </c>
      <c r="C41" s="5" t="s">
        <v>280</v>
      </c>
      <c r="D41" s="5" t="s">
        <v>134</v>
      </c>
      <c r="E41" s="5" t="s">
        <v>428</v>
      </c>
    </row>
    <row r="42" spans="1:5" x14ac:dyDescent="0.3">
      <c r="A42" s="5" t="s">
        <v>54</v>
      </c>
      <c r="B42" s="5" t="s">
        <v>421</v>
      </c>
      <c r="C42" s="5" t="s">
        <v>280</v>
      </c>
      <c r="D42" s="5" t="s">
        <v>58</v>
      </c>
      <c r="E42" s="5" t="s">
        <v>429</v>
      </c>
    </row>
    <row r="43" spans="1:5" x14ac:dyDescent="0.3">
      <c r="A43" s="5" t="s">
        <v>48</v>
      </c>
      <c r="B43" s="5" t="s">
        <v>430</v>
      </c>
      <c r="C43" s="5" t="s">
        <v>280</v>
      </c>
      <c r="D43" s="5" t="s">
        <v>254</v>
      </c>
      <c r="E43" s="5" t="s">
        <v>431</v>
      </c>
    </row>
    <row r="44" spans="1:5" x14ac:dyDescent="0.3">
      <c r="A44" s="5" t="s">
        <v>134</v>
      </c>
      <c r="B44" s="5" t="s">
        <v>428</v>
      </c>
      <c r="C44" s="5" t="s">
        <v>280</v>
      </c>
      <c r="D44" s="5" t="s">
        <v>239</v>
      </c>
      <c r="E44" s="5" t="s">
        <v>432</v>
      </c>
    </row>
    <row r="45" spans="1:5" x14ac:dyDescent="0.3">
      <c r="A45" s="5" t="s">
        <v>42</v>
      </c>
      <c r="B45" s="5" t="s">
        <v>385</v>
      </c>
      <c r="C45" s="5" t="s">
        <v>280</v>
      </c>
      <c r="D45" s="5" t="s">
        <v>8</v>
      </c>
      <c r="E45" s="5" t="s">
        <v>433</v>
      </c>
    </row>
    <row r="46" spans="1:5" x14ac:dyDescent="0.3">
      <c r="A46" s="5" t="s">
        <v>155</v>
      </c>
      <c r="B46" s="5" t="s">
        <v>422</v>
      </c>
      <c r="C46" s="5" t="s">
        <v>280</v>
      </c>
      <c r="D46" s="5" t="s">
        <v>252</v>
      </c>
      <c r="E46" s="5" t="s">
        <v>434</v>
      </c>
    </row>
    <row r="47" spans="1:5" x14ac:dyDescent="0.3">
      <c r="A47" s="5" t="s">
        <v>152</v>
      </c>
      <c r="B47" s="5" t="s">
        <v>423</v>
      </c>
      <c r="C47" s="5" t="s">
        <v>280</v>
      </c>
      <c r="D47" s="5" t="s">
        <v>149</v>
      </c>
      <c r="E47" s="5" t="s">
        <v>435</v>
      </c>
    </row>
    <row r="48" spans="1:5" x14ac:dyDescent="0.3">
      <c r="A48" s="5" t="s">
        <v>104</v>
      </c>
      <c r="B48" s="5" t="s">
        <v>425</v>
      </c>
      <c r="C48" s="5" t="s">
        <v>280</v>
      </c>
      <c r="D48" s="5" t="s">
        <v>233</v>
      </c>
      <c r="E48" s="5" t="s">
        <v>436</v>
      </c>
    </row>
    <row r="49" spans="1:5" x14ac:dyDescent="0.3">
      <c r="A49" s="5" t="s">
        <v>143</v>
      </c>
      <c r="B49" s="5" t="s">
        <v>426</v>
      </c>
      <c r="C49" s="5" t="s">
        <v>280</v>
      </c>
      <c r="D49" s="5" t="s">
        <v>181</v>
      </c>
      <c r="E49" s="5" t="s">
        <v>437</v>
      </c>
    </row>
    <row r="50" spans="1:5" x14ac:dyDescent="0.3">
      <c r="A50" s="5" t="s">
        <v>110</v>
      </c>
      <c r="B50" s="5" t="s">
        <v>438</v>
      </c>
      <c r="C50" s="5" t="s">
        <v>280</v>
      </c>
      <c r="D50" s="5" t="s">
        <v>265</v>
      </c>
      <c r="E50" s="5" t="s">
        <v>424</v>
      </c>
    </row>
    <row r="51" spans="1:5" x14ac:dyDescent="0.3">
      <c r="A51" s="5" t="s">
        <v>245</v>
      </c>
      <c r="B51" s="5" t="s">
        <v>427</v>
      </c>
      <c r="C51" s="5" t="s">
        <v>280</v>
      </c>
      <c r="D51" s="5" t="s">
        <v>33</v>
      </c>
      <c r="E51" s="5" t="s">
        <v>439</v>
      </c>
    </row>
    <row r="52" spans="1:5" x14ac:dyDescent="0.3">
      <c r="A52" s="5" t="s">
        <v>166</v>
      </c>
      <c r="B52" s="5" t="s">
        <v>440</v>
      </c>
      <c r="C52" s="5" t="s">
        <v>280</v>
      </c>
      <c r="D52" s="5" t="s">
        <v>98</v>
      </c>
      <c r="E52" s="5" t="s">
        <v>441</v>
      </c>
    </row>
    <row r="53" spans="1:5" x14ac:dyDescent="0.3">
      <c r="A53" s="5" t="s">
        <v>58</v>
      </c>
      <c r="B53" s="5" t="s">
        <v>429</v>
      </c>
      <c r="C53" s="5" t="s">
        <v>280</v>
      </c>
      <c r="D53" s="5" t="s">
        <v>67</v>
      </c>
      <c r="E53" s="5" t="s">
        <v>442</v>
      </c>
    </row>
    <row r="54" spans="1:5" x14ac:dyDescent="0.3">
      <c r="A54" s="5" t="s">
        <v>233</v>
      </c>
      <c r="B54" s="5" t="s">
        <v>436</v>
      </c>
      <c r="C54" s="5" t="s">
        <v>280</v>
      </c>
      <c r="D54" s="5" t="s">
        <v>81</v>
      </c>
      <c r="E54" s="5" t="s">
        <v>443</v>
      </c>
    </row>
    <row r="55" spans="1:5" x14ac:dyDescent="0.3">
      <c r="A55" s="5" t="s">
        <v>61</v>
      </c>
      <c r="B55" s="5" t="s">
        <v>387</v>
      </c>
      <c r="C55" s="5" t="s">
        <v>280</v>
      </c>
      <c r="D55" s="5" t="s">
        <v>78</v>
      </c>
      <c r="E55" s="5" t="s">
        <v>444</v>
      </c>
    </row>
    <row r="56" spans="1:5" x14ac:dyDescent="0.3">
      <c r="A56" s="5" t="s">
        <v>239</v>
      </c>
      <c r="B56" s="5" t="s">
        <v>432</v>
      </c>
      <c r="C56" s="5" t="s">
        <v>280</v>
      </c>
      <c r="D56" s="5" t="s">
        <v>190</v>
      </c>
      <c r="E56" s="5" t="s">
        <v>445</v>
      </c>
    </row>
    <row r="57" spans="1:5" x14ac:dyDescent="0.3">
      <c r="A57" s="5" t="s">
        <v>149</v>
      </c>
      <c r="B57" s="5" t="s">
        <v>435</v>
      </c>
      <c r="C57" s="5" t="s">
        <v>280</v>
      </c>
      <c r="D57" s="5" t="s">
        <v>210</v>
      </c>
      <c r="E57" s="5" t="s">
        <v>446</v>
      </c>
    </row>
    <row r="58" spans="1:5" x14ac:dyDescent="0.3">
      <c r="A58" s="5" t="s">
        <v>252</v>
      </c>
      <c r="B58" s="5" t="s">
        <v>434</v>
      </c>
      <c r="C58" s="5" t="s">
        <v>280</v>
      </c>
      <c r="D58" s="5" t="s">
        <v>269</v>
      </c>
      <c r="E58" s="5" t="s">
        <v>447</v>
      </c>
    </row>
    <row r="59" spans="1:5" x14ac:dyDescent="0.3">
      <c r="A59" s="5" t="s">
        <v>254</v>
      </c>
      <c r="B59" s="5" t="s">
        <v>431</v>
      </c>
      <c r="C59" s="5" t="s">
        <v>280</v>
      </c>
      <c r="D59" s="5" t="s">
        <v>196</v>
      </c>
      <c r="E59" s="5" t="s">
        <v>448</v>
      </c>
    </row>
    <row r="60" spans="1:5" x14ac:dyDescent="0.3">
      <c r="A60" s="5" t="s">
        <v>241</v>
      </c>
      <c r="B60" s="5" t="s">
        <v>449</v>
      </c>
      <c r="C60" s="5" t="s">
        <v>280</v>
      </c>
      <c r="D60" s="5" t="s">
        <v>213</v>
      </c>
      <c r="E60" s="5" t="s">
        <v>450</v>
      </c>
    </row>
    <row r="61" spans="1:5" x14ac:dyDescent="0.3">
      <c r="A61" s="5" t="s">
        <v>8</v>
      </c>
      <c r="B61" s="5" t="s">
        <v>433</v>
      </c>
      <c r="C61" s="5" t="s">
        <v>280</v>
      </c>
      <c r="D61" s="5" t="s">
        <v>237</v>
      </c>
      <c r="E61" s="5" t="s">
        <v>451</v>
      </c>
    </row>
    <row r="62" spans="1:5" x14ac:dyDescent="0.3">
      <c r="A62" s="5" t="s">
        <v>178</v>
      </c>
      <c r="B62" s="5" t="s">
        <v>452</v>
      </c>
      <c r="C62" s="5" t="s">
        <v>280</v>
      </c>
      <c r="D62" s="5" t="s">
        <v>70</v>
      </c>
      <c r="E62" s="5" t="s">
        <v>453</v>
      </c>
    </row>
    <row r="63" spans="1:5" x14ac:dyDescent="0.3">
      <c r="A63" s="5" t="s">
        <v>131</v>
      </c>
      <c r="B63" s="5" t="s">
        <v>454</v>
      </c>
      <c r="C63" s="5" t="s">
        <v>280</v>
      </c>
      <c r="D63" s="5" t="s">
        <v>128</v>
      </c>
      <c r="E63" s="5" t="s">
        <v>455</v>
      </c>
    </row>
    <row r="64" spans="1:5" x14ac:dyDescent="0.3">
      <c r="A64" s="5" t="s">
        <v>75</v>
      </c>
      <c r="B64" s="5" t="s">
        <v>456</v>
      </c>
      <c r="C64" s="5" t="s">
        <v>280</v>
      </c>
      <c r="D64" s="5" t="s">
        <v>113</v>
      </c>
      <c r="E64" s="5" t="s">
        <v>457</v>
      </c>
    </row>
    <row r="65" spans="1:3" x14ac:dyDescent="0.3">
      <c r="A65" s="5" t="s">
        <v>7</v>
      </c>
      <c r="B65" s="5" t="s">
        <v>388</v>
      </c>
      <c r="C65" s="5" t="s">
        <v>280</v>
      </c>
    </row>
    <row r="66" spans="1:3" x14ac:dyDescent="0.3">
      <c r="A66" s="5" t="s">
        <v>225</v>
      </c>
      <c r="B66" s="5" t="s">
        <v>458</v>
      </c>
      <c r="C66" s="5" t="s">
        <v>280</v>
      </c>
    </row>
    <row r="67" spans="1:3" x14ac:dyDescent="0.3">
      <c r="A67" s="5" t="s">
        <v>181</v>
      </c>
      <c r="B67" s="5" t="s">
        <v>437</v>
      </c>
      <c r="C67" s="5" t="s">
        <v>280</v>
      </c>
    </row>
    <row r="68" spans="1:3" x14ac:dyDescent="0.3">
      <c r="A68" s="5" t="s">
        <v>6</v>
      </c>
      <c r="B68" s="5" t="s">
        <v>459</v>
      </c>
      <c r="C68" s="5" t="s">
        <v>280</v>
      </c>
    </row>
    <row r="69" spans="1:3" x14ac:dyDescent="0.3">
      <c r="A69" s="5" t="s">
        <v>201</v>
      </c>
      <c r="B69" s="5" t="s">
        <v>460</v>
      </c>
      <c r="C69" s="5" t="s">
        <v>280</v>
      </c>
    </row>
    <row r="70" spans="1:3" x14ac:dyDescent="0.3">
      <c r="A70" s="5" t="s">
        <v>98</v>
      </c>
      <c r="B70" s="5" t="s">
        <v>441</v>
      </c>
      <c r="C70" s="5" t="s">
        <v>280</v>
      </c>
    </row>
    <row r="71" spans="1:3" x14ac:dyDescent="0.3">
      <c r="A71" s="5" t="s">
        <v>95</v>
      </c>
      <c r="B71" s="5" t="s">
        <v>461</v>
      </c>
      <c r="C71" s="5" t="s">
        <v>280</v>
      </c>
    </row>
    <row r="72" spans="1:3" x14ac:dyDescent="0.3">
      <c r="A72" s="5" t="s">
        <v>67</v>
      </c>
      <c r="B72" s="5" t="s">
        <v>442</v>
      </c>
      <c r="C72" s="5" t="s">
        <v>280</v>
      </c>
    </row>
    <row r="73" spans="1:3" x14ac:dyDescent="0.3">
      <c r="A73" s="5" t="s">
        <v>190</v>
      </c>
      <c r="B73" s="5" t="s">
        <v>445</v>
      </c>
      <c r="C73" s="5" t="s">
        <v>280</v>
      </c>
    </row>
    <row r="74" spans="1:3" x14ac:dyDescent="0.3">
      <c r="A74" s="5" t="s">
        <v>210</v>
      </c>
      <c r="B74" s="5" t="s">
        <v>446</v>
      </c>
      <c r="C74" s="5" t="s">
        <v>280</v>
      </c>
    </row>
    <row r="75" spans="1:3" x14ac:dyDescent="0.3">
      <c r="A75" s="5" t="s">
        <v>269</v>
      </c>
      <c r="B75" s="5" t="s">
        <v>447</v>
      </c>
      <c r="C75" s="5" t="s">
        <v>280</v>
      </c>
    </row>
    <row r="76" spans="1:3" x14ac:dyDescent="0.3">
      <c r="A76" s="5" t="s">
        <v>196</v>
      </c>
      <c r="B76" s="5" t="s">
        <v>448</v>
      </c>
      <c r="C76" s="5" t="s">
        <v>280</v>
      </c>
    </row>
    <row r="77" spans="1:3" x14ac:dyDescent="0.3">
      <c r="A77" s="5" t="s">
        <v>33</v>
      </c>
      <c r="B77" s="5" t="s">
        <v>439</v>
      </c>
      <c r="C77" s="5" t="s">
        <v>280</v>
      </c>
    </row>
    <row r="78" spans="1:3" x14ac:dyDescent="0.3">
      <c r="A78" s="5" t="s">
        <v>36</v>
      </c>
      <c r="B78" s="5" t="s">
        <v>462</v>
      </c>
      <c r="C78" s="5" t="s">
        <v>280</v>
      </c>
    </row>
    <row r="79" spans="1:3" x14ac:dyDescent="0.3">
      <c r="A79" s="5" t="s">
        <v>81</v>
      </c>
      <c r="B79" s="5" t="s">
        <v>443</v>
      </c>
      <c r="C79" s="5" t="s">
        <v>280</v>
      </c>
    </row>
    <row r="80" spans="1:3" x14ac:dyDescent="0.3">
      <c r="A80" s="5" t="s">
        <v>78</v>
      </c>
      <c r="B80" s="5" t="s">
        <v>444</v>
      </c>
      <c r="C80" s="5" t="s">
        <v>280</v>
      </c>
    </row>
    <row r="81" spans="1:3" x14ac:dyDescent="0.3">
      <c r="A81" s="5" t="s">
        <v>213</v>
      </c>
      <c r="B81" s="5" t="s">
        <v>450</v>
      </c>
      <c r="C81" s="5" t="s">
        <v>280</v>
      </c>
    </row>
    <row r="82" spans="1:3" x14ac:dyDescent="0.3">
      <c r="A82" s="5" t="s">
        <v>183</v>
      </c>
      <c r="B82" s="5" t="s">
        <v>389</v>
      </c>
      <c r="C82" s="5" t="s">
        <v>280</v>
      </c>
    </row>
    <row r="83" spans="1:3" x14ac:dyDescent="0.3">
      <c r="A83" s="5" t="s">
        <v>237</v>
      </c>
      <c r="B83" s="5" t="s">
        <v>451</v>
      </c>
      <c r="C83" s="5" t="s">
        <v>280</v>
      </c>
    </row>
    <row r="84" spans="1:3" x14ac:dyDescent="0.3">
      <c r="A84" s="5" t="s">
        <v>267</v>
      </c>
      <c r="B84" s="5" t="s">
        <v>463</v>
      </c>
      <c r="C84" s="5" t="s">
        <v>280</v>
      </c>
    </row>
    <row r="85" spans="1:3" x14ac:dyDescent="0.3">
      <c r="A85" s="5" t="s">
        <v>263</v>
      </c>
      <c r="B85" s="5" t="s">
        <v>464</v>
      </c>
      <c r="C85" s="5" t="s">
        <v>280</v>
      </c>
    </row>
    <row r="86" spans="1:3" x14ac:dyDescent="0.3">
      <c r="A86" s="5" t="s">
        <v>70</v>
      </c>
      <c r="B86" s="5" t="s">
        <v>453</v>
      </c>
      <c r="C86" s="5" t="s">
        <v>280</v>
      </c>
    </row>
    <row r="87" spans="1:3" x14ac:dyDescent="0.3">
      <c r="A87" s="5" t="s">
        <v>128</v>
      </c>
      <c r="B87" s="5" t="s">
        <v>455</v>
      </c>
      <c r="C87" s="5" t="s">
        <v>280</v>
      </c>
    </row>
    <row r="88" spans="1:3" x14ac:dyDescent="0.3">
      <c r="A88" s="5" t="s">
        <v>113</v>
      </c>
      <c r="B88" s="5" t="s">
        <v>457</v>
      </c>
      <c r="C88" s="5" t="s">
        <v>280</v>
      </c>
    </row>
    <row r="89" spans="1:3" x14ac:dyDescent="0.3">
      <c r="A89" s="5" t="s">
        <v>175</v>
      </c>
      <c r="B89" s="5" t="s">
        <v>391</v>
      </c>
      <c r="C89" s="5" t="s">
        <v>280</v>
      </c>
    </row>
    <row r="90" spans="1:3" x14ac:dyDescent="0.3">
      <c r="A90" s="5" t="s">
        <v>243</v>
      </c>
    </row>
    <row r="91" spans="1:3" x14ac:dyDescent="0.3">
      <c r="A91" s="5" t="s">
        <v>223</v>
      </c>
    </row>
  </sheetData>
  <pageMargins left="0.7" right="0.7" top="0.75" bottom="0.75" header="0.3" footer="0.3"/>
  <pageSetup scale="69" fitToHeight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74"/>
  <sheetViews>
    <sheetView topLeftCell="A4" workbookViewId="0">
      <selection activeCell="H8" sqref="H8"/>
    </sheetView>
  </sheetViews>
  <sheetFormatPr defaultRowHeight="14.4" x14ac:dyDescent="0.3"/>
  <cols>
    <col min="1" max="1" width="12.21875" style="5" customWidth="1"/>
    <col min="2" max="2" width="29.88671875" style="5" customWidth="1"/>
    <col min="3" max="3" width="16.44140625" style="5" customWidth="1"/>
    <col min="4" max="4" width="12.109375" style="5" customWidth="1"/>
    <col min="5" max="5" width="49.88671875" style="5" customWidth="1"/>
  </cols>
  <sheetData>
    <row r="1" spans="1:5" s="2" customFormat="1" x14ac:dyDescent="0.3">
      <c r="A1" s="2" t="s">
        <v>739</v>
      </c>
    </row>
    <row r="2" spans="1:5" s="35" customFormat="1" ht="30" customHeight="1" x14ac:dyDescent="0.3">
      <c r="A2" s="34" t="s">
        <v>465</v>
      </c>
      <c r="B2" s="34"/>
      <c r="C2" s="34"/>
      <c r="D2" s="40" t="s">
        <v>733</v>
      </c>
      <c r="E2" s="40"/>
    </row>
    <row r="3" spans="1:5" ht="27" customHeight="1" x14ac:dyDescent="0.3">
      <c r="A3" s="33" t="s">
        <v>275</v>
      </c>
      <c r="B3" s="33" t="s">
        <v>276</v>
      </c>
      <c r="C3" s="33" t="s">
        <v>277</v>
      </c>
      <c r="D3" s="33" t="s">
        <v>275</v>
      </c>
      <c r="E3" s="33" t="s">
        <v>278</v>
      </c>
    </row>
    <row r="4" spans="1:5" x14ac:dyDescent="0.3">
      <c r="A4" s="5" t="s">
        <v>88</v>
      </c>
      <c r="B4" s="5" t="s">
        <v>466</v>
      </c>
      <c r="C4" s="5" t="s">
        <v>280</v>
      </c>
      <c r="D4" s="5" t="s">
        <v>138</v>
      </c>
      <c r="E4" s="5" t="s">
        <v>467</v>
      </c>
    </row>
    <row r="5" spans="1:5" x14ac:dyDescent="0.3">
      <c r="A5" s="5" t="s">
        <v>117</v>
      </c>
      <c r="B5" s="5" t="s">
        <v>468</v>
      </c>
      <c r="C5" s="5" t="s">
        <v>280</v>
      </c>
      <c r="D5" s="5" t="s">
        <v>93</v>
      </c>
      <c r="E5" s="5" t="s">
        <v>469</v>
      </c>
    </row>
    <row r="6" spans="1:5" x14ac:dyDescent="0.3">
      <c r="A6" s="5" t="s">
        <v>147</v>
      </c>
      <c r="B6" s="5" t="s">
        <v>470</v>
      </c>
      <c r="C6" s="5" t="s">
        <v>280</v>
      </c>
      <c r="D6" s="5" t="s">
        <v>14</v>
      </c>
      <c r="E6" s="5" t="s">
        <v>471</v>
      </c>
    </row>
    <row r="7" spans="1:5" x14ac:dyDescent="0.3">
      <c r="A7" s="5" t="s">
        <v>52</v>
      </c>
      <c r="B7" s="5" t="s">
        <v>472</v>
      </c>
      <c r="C7" s="5" t="s">
        <v>280</v>
      </c>
      <c r="D7" s="5" t="s">
        <v>88</v>
      </c>
      <c r="E7" s="5" t="s">
        <v>466</v>
      </c>
    </row>
    <row r="8" spans="1:5" x14ac:dyDescent="0.3">
      <c r="A8" s="5" t="s">
        <v>96</v>
      </c>
      <c r="B8" s="5" t="s">
        <v>473</v>
      </c>
      <c r="C8" s="5" t="s">
        <v>280</v>
      </c>
      <c r="D8" s="5" t="s">
        <v>52</v>
      </c>
      <c r="E8" s="5" t="s">
        <v>472</v>
      </c>
    </row>
    <row r="9" spans="1:5" x14ac:dyDescent="0.3">
      <c r="A9" s="5" t="s">
        <v>188</v>
      </c>
      <c r="B9" s="5" t="s">
        <v>474</v>
      </c>
      <c r="C9" s="5" t="s">
        <v>280</v>
      </c>
      <c r="D9" s="5" t="s">
        <v>186</v>
      </c>
      <c r="E9" s="5" t="s">
        <v>475</v>
      </c>
    </row>
    <row r="10" spans="1:5" x14ac:dyDescent="0.3">
      <c r="A10" s="5" t="s">
        <v>179</v>
      </c>
      <c r="B10" s="5" t="s">
        <v>476</v>
      </c>
      <c r="C10" s="5" t="s">
        <v>280</v>
      </c>
      <c r="D10" s="5" t="s">
        <v>99</v>
      </c>
      <c r="E10" s="5" t="s">
        <v>477</v>
      </c>
    </row>
    <row r="11" spans="1:5" x14ac:dyDescent="0.3">
      <c r="A11" s="5" t="s">
        <v>82</v>
      </c>
      <c r="B11" s="5" t="s">
        <v>478</v>
      </c>
      <c r="C11" s="5" t="s">
        <v>280</v>
      </c>
      <c r="D11" s="5" t="s">
        <v>79</v>
      </c>
      <c r="E11" s="5" t="s">
        <v>479</v>
      </c>
    </row>
    <row r="12" spans="1:5" x14ac:dyDescent="0.3">
      <c r="A12" s="5" t="s">
        <v>132</v>
      </c>
      <c r="B12" s="5" t="s">
        <v>480</v>
      </c>
      <c r="C12" s="5" t="s">
        <v>280</v>
      </c>
      <c r="D12" s="5" t="s">
        <v>62</v>
      </c>
      <c r="E12" s="5" t="s">
        <v>481</v>
      </c>
    </row>
    <row r="13" spans="1:5" x14ac:dyDescent="0.3">
      <c r="A13" s="5" t="s">
        <v>186</v>
      </c>
      <c r="B13" s="5" t="s">
        <v>475</v>
      </c>
      <c r="C13" s="5" t="s">
        <v>280</v>
      </c>
      <c r="D13" s="5" t="s">
        <v>221</v>
      </c>
      <c r="E13" s="5" t="s">
        <v>482</v>
      </c>
    </row>
    <row r="14" spans="1:5" x14ac:dyDescent="0.3">
      <c r="A14" s="5" t="s">
        <v>99</v>
      </c>
      <c r="B14" s="5" t="s">
        <v>477</v>
      </c>
      <c r="C14" s="5" t="s">
        <v>280</v>
      </c>
      <c r="D14" s="5" t="s">
        <v>85</v>
      </c>
      <c r="E14" s="5" t="s">
        <v>483</v>
      </c>
    </row>
    <row r="15" spans="1:5" x14ac:dyDescent="0.3">
      <c r="A15" s="5" t="s">
        <v>205</v>
      </c>
      <c r="B15" s="5" t="s">
        <v>484</v>
      </c>
      <c r="C15" s="5" t="s">
        <v>280</v>
      </c>
      <c r="D15" s="5" t="s">
        <v>68</v>
      </c>
      <c r="E15" s="5" t="s">
        <v>485</v>
      </c>
    </row>
    <row r="16" spans="1:5" x14ac:dyDescent="0.3">
      <c r="A16" s="5" t="s">
        <v>191</v>
      </c>
      <c r="B16" s="5" t="s">
        <v>486</v>
      </c>
      <c r="C16" s="5" t="s">
        <v>280</v>
      </c>
      <c r="D16" s="5" t="s">
        <v>129</v>
      </c>
      <c r="E16" s="5" t="s">
        <v>487</v>
      </c>
    </row>
    <row r="17" spans="1:5" x14ac:dyDescent="0.3">
      <c r="A17" s="5" t="s">
        <v>79</v>
      </c>
      <c r="B17" s="5" t="s">
        <v>479</v>
      </c>
      <c r="C17" s="5" t="s">
        <v>280</v>
      </c>
      <c r="D17" s="5" t="s">
        <v>228</v>
      </c>
      <c r="E17" s="5" t="s">
        <v>488</v>
      </c>
    </row>
    <row r="18" spans="1:5" x14ac:dyDescent="0.3">
      <c r="A18" s="5" t="s">
        <v>194</v>
      </c>
      <c r="B18" s="5" t="s">
        <v>489</v>
      </c>
      <c r="C18" s="5" t="s">
        <v>280</v>
      </c>
      <c r="D18" s="5" t="s">
        <v>230</v>
      </c>
      <c r="E18" s="5" t="s">
        <v>490</v>
      </c>
    </row>
    <row r="19" spans="1:5" x14ac:dyDescent="0.3">
      <c r="A19" s="5" t="s">
        <v>156</v>
      </c>
      <c r="B19" s="5" t="s">
        <v>491</v>
      </c>
      <c r="C19" s="5" t="s">
        <v>280</v>
      </c>
      <c r="D19" s="5" t="s">
        <v>208</v>
      </c>
      <c r="E19" s="5" t="s">
        <v>492</v>
      </c>
    </row>
    <row r="20" spans="1:5" x14ac:dyDescent="0.3">
      <c r="A20" s="5" t="s">
        <v>31</v>
      </c>
      <c r="B20" s="5" t="s">
        <v>493</v>
      </c>
      <c r="C20" s="5" t="s">
        <v>280</v>
      </c>
      <c r="D20" s="5" t="s">
        <v>76</v>
      </c>
      <c r="E20" s="5" t="s">
        <v>494</v>
      </c>
    </row>
    <row r="21" spans="1:5" x14ac:dyDescent="0.3">
      <c r="A21" s="5" t="s">
        <v>62</v>
      </c>
      <c r="B21" s="5" t="s">
        <v>481</v>
      </c>
      <c r="C21" s="5" t="s">
        <v>280</v>
      </c>
      <c r="D21" s="5" t="s">
        <v>184</v>
      </c>
      <c r="E21" s="5" t="s">
        <v>495</v>
      </c>
    </row>
    <row r="22" spans="1:5" x14ac:dyDescent="0.3">
      <c r="A22" s="5" t="s">
        <v>65</v>
      </c>
      <c r="B22" s="5" t="s">
        <v>496</v>
      </c>
      <c r="C22" s="5" t="s">
        <v>280</v>
      </c>
      <c r="D22" s="5" t="s">
        <v>102</v>
      </c>
      <c r="E22" s="5" t="s">
        <v>497</v>
      </c>
    </row>
    <row r="23" spans="1:5" x14ac:dyDescent="0.3">
      <c r="A23" s="5" t="s">
        <v>221</v>
      </c>
      <c r="B23" s="5" t="s">
        <v>482</v>
      </c>
      <c r="C23" s="5" t="s">
        <v>280</v>
      </c>
      <c r="D23" s="5" t="s">
        <v>105</v>
      </c>
      <c r="E23" s="5" t="s">
        <v>498</v>
      </c>
    </row>
    <row r="24" spans="1:5" x14ac:dyDescent="0.3">
      <c r="A24" s="5" t="s">
        <v>10</v>
      </c>
      <c r="B24" s="5" t="s">
        <v>499</v>
      </c>
      <c r="C24" s="5" t="s">
        <v>280</v>
      </c>
      <c r="D24" s="5" t="s">
        <v>197</v>
      </c>
      <c r="E24" s="5" t="s">
        <v>500</v>
      </c>
    </row>
    <row r="25" spans="1:5" x14ac:dyDescent="0.3">
      <c r="A25" s="5" t="s">
        <v>85</v>
      </c>
      <c r="B25" s="5" t="s">
        <v>483</v>
      </c>
      <c r="C25" s="5" t="s">
        <v>280</v>
      </c>
      <c r="D25" s="5" t="s">
        <v>11</v>
      </c>
      <c r="E25" s="5" t="s">
        <v>501</v>
      </c>
    </row>
    <row r="26" spans="1:5" x14ac:dyDescent="0.3">
      <c r="A26" s="5" t="s">
        <v>68</v>
      </c>
      <c r="B26" s="5" t="s">
        <v>485</v>
      </c>
      <c r="C26" s="5" t="s">
        <v>280</v>
      </c>
      <c r="D26" s="5" t="s">
        <v>37</v>
      </c>
      <c r="E26" s="5" t="s">
        <v>502</v>
      </c>
    </row>
    <row r="27" spans="1:5" x14ac:dyDescent="0.3">
      <c r="A27" s="5" t="s">
        <v>138</v>
      </c>
      <c r="B27" s="5" t="s">
        <v>467</v>
      </c>
      <c r="C27" s="5" t="s">
        <v>280</v>
      </c>
      <c r="D27" s="5" t="s">
        <v>9</v>
      </c>
      <c r="E27" s="5" t="s">
        <v>503</v>
      </c>
    </row>
    <row r="28" spans="1:5" x14ac:dyDescent="0.3">
      <c r="A28" s="5" t="s">
        <v>173</v>
      </c>
      <c r="B28" s="5" t="s">
        <v>504</v>
      </c>
      <c r="C28" s="5" t="s">
        <v>280</v>
      </c>
      <c r="D28" s="5" t="s">
        <v>46</v>
      </c>
      <c r="E28" s="5" t="s">
        <v>505</v>
      </c>
    </row>
    <row r="29" spans="1:5" x14ac:dyDescent="0.3">
      <c r="A29" s="5" t="s">
        <v>114</v>
      </c>
      <c r="B29" s="5" t="s">
        <v>506</v>
      </c>
      <c r="C29" s="5" t="s">
        <v>280</v>
      </c>
      <c r="D29" s="5" t="s">
        <v>150</v>
      </c>
      <c r="E29" s="5" t="s">
        <v>507</v>
      </c>
    </row>
    <row r="30" spans="1:5" x14ac:dyDescent="0.3">
      <c r="A30" s="5" t="s">
        <v>129</v>
      </c>
      <c r="B30" s="5" t="s">
        <v>487</v>
      </c>
      <c r="C30" s="5" t="s">
        <v>280</v>
      </c>
      <c r="D30" s="5" t="s">
        <v>144</v>
      </c>
      <c r="E30" s="5" t="s">
        <v>508</v>
      </c>
    </row>
    <row r="31" spans="1:5" x14ac:dyDescent="0.3">
      <c r="A31" s="5" t="s">
        <v>93</v>
      </c>
      <c r="B31" s="5" t="s">
        <v>469</v>
      </c>
      <c r="C31" s="5" t="s">
        <v>280</v>
      </c>
      <c r="D31" s="5" t="s">
        <v>161</v>
      </c>
      <c r="E31" s="5" t="s">
        <v>509</v>
      </c>
    </row>
    <row r="32" spans="1:5" x14ac:dyDescent="0.3">
      <c r="A32" s="5" t="s">
        <v>228</v>
      </c>
      <c r="B32" s="5" t="s">
        <v>488</v>
      </c>
      <c r="C32" s="5" t="s">
        <v>280</v>
      </c>
    </row>
    <row r="33" spans="1:3" x14ac:dyDescent="0.3">
      <c r="A33" s="5" t="s">
        <v>167</v>
      </c>
      <c r="B33" s="5" t="s">
        <v>510</v>
      </c>
      <c r="C33" s="5" t="s">
        <v>280</v>
      </c>
    </row>
    <row r="34" spans="1:3" x14ac:dyDescent="0.3">
      <c r="A34" s="5" t="s">
        <v>230</v>
      </c>
      <c r="B34" s="5" t="s">
        <v>490</v>
      </c>
      <c r="C34" s="5" t="s">
        <v>280</v>
      </c>
    </row>
    <row r="35" spans="1:3" x14ac:dyDescent="0.3">
      <c r="A35" s="5" t="s">
        <v>73</v>
      </c>
      <c r="B35" s="5" t="s">
        <v>511</v>
      </c>
      <c r="C35" s="5" t="s">
        <v>280</v>
      </c>
    </row>
    <row r="36" spans="1:3" x14ac:dyDescent="0.3">
      <c r="A36" s="5" t="s">
        <v>126</v>
      </c>
      <c r="B36" s="5" t="s">
        <v>512</v>
      </c>
      <c r="C36" s="5" t="s">
        <v>280</v>
      </c>
    </row>
    <row r="37" spans="1:3" x14ac:dyDescent="0.3">
      <c r="A37" s="5" t="s">
        <v>76</v>
      </c>
      <c r="B37" s="5" t="s">
        <v>494</v>
      </c>
      <c r="C37" s="5" t="s">
        <v>280</v>
      </c>
    </row>
    <row r="38" spans="1:3" x14ac:dyDescent="0.3">
      <c r="A38" s="5" t="s">
        <v>208</v>
      </c>
      <c r="B38" s="5" t="s">
        <v>492</v>
      </c>
      <c r="C38" s="5" t="s">
        <v>280</v>
      </c>
    </row>
    <row r="39" spans="1:3" x14ac:dyDescent="0.3">
      <c r="A39" s="5" t="s">
        <v>108</v>
      </c>
      <c r="B39" s="5" t="s">
        <v>513</v>
      </c>
      <c r="C39" s="5" t="s">
        <v>280</v>
      </c>
    </row>
    <row r="40" spans="1:3" x14ac:dyDescent="0.3">
      <c r="A40" s="5" t="s">
        <v>214</v>
      </c>
      <c r="B40" s="5" t="s">
        <v>514</v>
      </c>
      <c r="C40" s="5" t="s">
        <v>280</v>
      </c>
    </row>
    <row r="41" spans="1:3" x14ac:dyDescent="0.3">
      <c r="A41" s="5" t="s">
        <v>59</v>
      </c>
      <c r="B41" s="5" t="s">
        <v>515</v>
      </c>
      <c r="C41" s="5" t="s">
        <v>280</v>
      </c>
    </row>
    <row r="42" spans="1:3" x14ac:dyDescent="0.3">
      <c r="A42" s="5" t="s">
        <v>170</v>
      </c>
      <c r="B42" s="5" t="s">
        <v>516</v>
      </c>
      <c r="C42" s="5" t="s">
        <v>280</v>
      </c>
    </row>
    <row r="43" spans="1:3" x14ac:dyDescent="0.3">
      <c r="A43" s="5" t="s">
        <v>16</v>
      </c>
      <c r="B43" s="5" t="s">
        <v>517</v>
      </c>
      <c r="C43" s="5" t="s">
        <v>280</v>
      </c>
    </row>
    <row r="44" spans="1:3" x14ac:dyDescent="0.3">
      <c r="A44" s="5" t="s">
        <v>43</v>
      </c>
      <c r="B44" s="5" t="s">
        <v>518</v>
      </c>
      <c r="C44" s="5" t="s">
        <v>280</v>
      </c>
    </row>
    <row r="45" spans="1:3" x14ac:dyDescent="0.3">
      <c r="A45" s="5" t="s">
        <v>184</v>
      </c>
      <c r="B45" s="5" t="s">
        <v>495</v>
      </c>
      <c r="C45" s="5" t="s">
        <v>280</v>
      </c>
    </row>
    <row r="46" spans="1:3" x14ac:dyDescent="0.3">
      <c r="A46" s="5" t="s">
        <v>111</v>
      </c>
      <c r="B46" s="5" t="s">
        <v>519</v>
      </c>
      <c r="C46" s="5" t="s">
        <v>280</v>
      </c>
    </row>
    <row r="47" spans="1:3" x14ac:dyDescent="0.3">
      <c r="A47" s="5" t="s">
        <v>105</v>
      </c>
      <c r="B47" s="5" t="s">
        <v>498</v>
      </c>
      <c r="C47" s="5" t="s">
        <v>280</v>
      </c>
    </row>
    <row r="48" spans="1:3" x14ac:dyDescent="0.3">
      <c r="A48" s="5" t="s">
        <v>102</v>
      </c>
      <c r="B48" s="5" t="s">
        <v>497</v>
      </c>
      <c r="C48" s="5" t="s">
        <v>280</v>
      </c>
    </row>
    <row r="49" spans="1:3" x14ac:dyDescent="0.3">
      <c r="A49" s="5" t="s">
        <v>202</v>
      </c>
      <c r="B49" s="5" t="s">
        <v>520</v>
      </c>
      <c r="C49" s="5" t="s">
        <v>280</v>
      </c>
    </row>
    <row r="50" spans="1:3" x14ac:dyDescent="0.3">
      <c r="A50" s="5" t="s">
        <v>71</v>
      </c>
      <c r="B50" s="5" t="s">
        <v>521</v>
      </c>
      <c r="C50" s="5" t="s">
        <v>280</v>
      </c>
    </row>
    <row r="51" spans="1:3" x14ac:dyDescent="0.3">
      <c r="A51" s="5" t="s">
        <v>216</v>
      </c>
      <c r="B51" s="5" t="s">
        <v>522</v>
      </c>
      <c r="C51" s="5" t="s">
        <v>280</v>
      </c>
    </row>
    <row r="52" spans="1:3" x14ac:dyDescent="0.3">
      <c r="A52" s="5" t="s">
        <v>120</v>
      </c>
      <c r="B52" s="5" t="s">
        <v>523</v>
      </c>
      <c r="C52" s="5" t="s">
        <v>280</v>
      </c>
    </row>
    <row r="53" spans="1:3" x14ac:dyDescent="0.3">
      <c r="A53" s="5" t="s">
        <v>153</v>
      </c>
      <c r="B53" s="5" t="s">
        <v>524</v>
      </c>
      <c r="C53" s="5" t="s">
        <v>280</v>
      </c>
    </row>
    <row r="54" spans="1:3" x14ac:dyDescent="0.3">
      <c r="A54" s="5" t="s">
        <v>34</v>
      </c>
      <c r="B54" s="5" t="s">
        <v>525</v>
      </c>
      <c r="C54" s="5" t="s">
        <v>280</v>
      </c>
    </row>
    <row r="55" spans="1:3" x14ac:dyDescent="0.3">
      <c r="A55" s="5" t="s">
        <v>49</v>
      </c>
      <c r="B55" s="5" t="s">
        <v>526</v>
      </c>
      <c r="C55" s="5" t="s">
        <v>280</v>
      </c>
    </row>
    <row r="56" spans="1:3" x14ac:dyDescent="0.3">
      <c r="A56" s="5" t="s">
        <v>141</v>
      </c>
      <c r="B56" s="5" t="s">
        <v>527</v>
      </c>
      <c r="C56" s="5" t="s">
        <v>280</v>
      </c>
    </row>
    <row r="57" spans="1:3" x14ac:dyDescent="0.3">
      <c r="A57" s="5" t="s">
        <v>40</v>
      </c>
      <c r="B57" s="5" t="s">
        <v>528</v>
      </c>
      <c r="C57" s="5" t="s">
        <v>280</v>
      </c>
    </row>
    <row r="58" spans="1:3" x14ac:dyDescent="0.3">
      <c r="A58" s="5" t="s">
        <v>135</v>
      </c>
      <c r="B58" s="5" t="s">
        <v>529</v>
      </c>
      <c r="C58" s="5" t="s">
        <v>280</v>
      </c>
    </row>
    <row r="59" spans="1:3" x14ac:dyDescent="0.3">
      <c r="A59" s="5" t="s">
        <v>197</v>
      </c>
      <c r="B59" s="5" t="s">
        <v>500</v>
      </c>
      <c r="C59" s="5" t="s">
        <v>280</v>
      </c>
    </row>
    <row r="60" spans="1:3" x14ac:dyDescent="0.3">
      <c r="A60" s="5" t="s">
        <v>14</v>
      </c>
      <c r="B60" s="5" t="s">
        <v>471</v>
      </c>
      <c r="C60" s="5" t="s">
        <v>280</v>
      </c>
    </row>
    <row r="61" spans="1:3" x14ac:dyDescent="0.3">
      <c r="A61" s="5" t="s">
        <v>211</v>
      </c>
      <c r="B61" s="5" t="s">
        <v>530</v>
      </c>
      <c r="C61" s="5" t="s">
        <v>280</v>
      </c>
    </row>
    <row r="62" spans="1:3" x14ac:dyDescent="0.3">
      <c r="A62" s="5" t="s">
        <v>37</v>
      </c>
      <c r="B62" s="5" t="s">
        <v>502</v>
      </c>
      <c r="C62" s="5" t="s">
        <v>280</v>
      </c>
    </row>
    <row r="63" spans="1:3" x14ac:dyDescent="0.3">
      <c r="A63" s="5" t="s">
        <v>9</v>
      </c>
      <c r="B63" s="5" t="s">
        <v>503</v>
      </c>
      <c r="C63" s="5" t="s">
        <v>280</v>
      </c>
    </row>
    <row r="64" spans="1:3" x14ac:dyDescent="0.3">
      <c r="A64" s="5" t="s">
        <v>46</v>
      </c>
      <c r="B64" s="5" t="s">
        <v>505</v>
      </c>
      <c r="C64" s="5" t="s">
        <v>280</v>
      </c>
    </row>
    <row r="65" spans="1:3" x14ac:dyDescent="0.3">
      <c r="A65" s="5" t="s">
        <v>11</v>
      </c>
      <c r="B65" s="5" t="s">
        <v>501</v>
      </c>
      <c r="C65" s="5" t="s">
        <v>280</v>
      </c>
    </row>
    <row r="66" spans="1:3" x14ac:dyDescent="0.3">
      <c r="A66" s="5" t="s">
        <v>199</v>
      </c>
      <c r="B66" s="5" t="s">
        <v>531</v>
      </c>
      <c r="C66" s="5" t="s">
        <v>280</v>
      </c>
    </row>
    <row r="67" spans="1:3" x14ac:dyDescent="0.3">
      <c r="A67" s="5" t="s">
        <v>164</v>
      </c>
      <c r="B67" s="5" t="s">
        <v>532</v>
      </c>
      <c r="C67" s="5" t="s">
        <v>280</v>
      </c>
    </row>
    <row r="68" spans="1:3" x14ac:dyDescent="0.3">
      <c r="A68" s="5" t="s">
        <v>150</v>
      </c>
      <c r="B68" s="5" t="s">
        <v>507</v>
      </c>
      <c r="C68" s="5" t="s">
        <v>280</v>
      </c>
    </row>
    <row r="69" spans="1:3" x14ac:dyDescent="0.3">
      <c r="A69" s="5" t="s">
        <v>144</v>
      </c>
      <c r="B69" s="5" t="s">
        <v>508</v>
      </c>
      <c r="C69" s="5" t="s">
        <v>280</v>
      </c>
    </row>
    <row r="70" spans="1:3" x14ac:dyDescent="0.3">
      <c r="A70" s="5" t="s">
        <v>176</v>
      </c>
      <c r="B70" s="5" t="s">
        <v>533</v>
      </c>
      <c r="C70" s="5" t="s">
        <v>280</v>
      </c>
    </row>
    <row r="71" spans="1:3" x14ac:dyDescent="0.3">
      <c r="A71" s="5" t="s">
        <v>226</v>
      </c>
      <c r="B71" s="5" t="s">
        <v>534</v>
      </c>
      <c r="C71" s="5" t="s">
        <v>280</v>
      </c>
    </row>
    <row r="72" spans="1:3" x14ac:dyDescent="0.3">
      <c r="A72" s="5" t="s">
        <v>55</v>
      </c>
      <c r="B72" s="5" t="s">
        <v>535</v>
      </c>
      <c r="C72" s="5" t="s">
        <v>280</v>
      </c>
    </row>
    <row r="73" spans="1:3" x14ac:dyDescent="0.3">
      <c r="A73" s="5" t="s">
        <v>123</v>
      </c>
      <c r="B73" s="5" t="s">
        <v>536</v>
      </c>
      <c r="C73" s="5" t="s">
        <v>280</v>
      </c>
    </row>
    <row r="74" spans="1:3" x14ac:dyDescent="0.3">
      <c r="A74" s="5" t="s">
        <v>161</v>
      </c>
      <c r="B74" s="5" t="s">
        <v>509</v>
      </c>
      <c r="C74" s="5" t="s">
        <v>280</v>
      </c>
    </row>
  </sheetData>
  <mergeCells count="1">
    <mergeCell ref="D2:E2"/>
  </mergeCells>
  <pageMargins left="0.7" right="0.7" top="0.75" bottom="0.75" header="0.3" footer="0.3"/>
  <pageSetup scale="75" fitToHeight="0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5"/>
  <sheetViews>
    <sheetView workbookViewId="0">
      <selection activeCell="I10" sqref="I10"/>
    </sheetView>
  </sheetViews>
  <sheetFormatPr defaultRowHeight="14.4" x14ac:dyDescent="0.3"/>
  <cols>
    <col min="1" max="1" width="8.33203125" customWidth="1"/>
    <col min="2" max="4" width="8.33203125" style="1" customWidth="1"/>
    <col min="5" max="5" width="8.33203125" style="10" customWidth="1"/>
    <col min="6" max="6" width="8.33203125" customWidth="1"/>
  </cols>
  <sheetData>
    <row r="1" spans="1:6" s="5" customFormat="1" x14ac:dyDescent="0.3">
      <c r="A1" s="42" t="s">
        <v>740</v>
      </c>
      <c r="B1" s="43"/>
      <c r="C1" s="43"/>
      <c r="D1" s="43"/>
      <c r="E1" s="43"/>
      <c r="F1" s="44"/>
    </row>
    <row r="2" spans="1:6" s="2" customFormat="1" x14ac:dyDescent="0.3">
      <c r="A2" s="41" t="s">
        <v>761</v>
      </c>
      <c r="B2" s="41"/>
      <c r="C2" s="41"/>
      <c r="D2" s="36" t="s">
        <v>17</v>
      </c>
      <c r="E2" s="36"/>
      <c r="F2" s="36"/>
    </row>
    <row r="3" spans="1:6" x14ac:dyDescent="0.3">
      <c r="A3" s="26" t="s">
        <v>0</v>
      </c>
      <c r="B3" s="27" t="s">
        <v>1</v>
      </c>
      <c r="C3" s="27" t="s">
        <v>2</v>
      </c>
      <c r="D3" s="28" t="s">
        <v>0</v>
      </c>
      <c r="E3" s="28" t="s">
        <v>1</v>
      </c>
      <c r="F3" s="28" t="s">
        <v>2</v>
      </c>
    </row>
    <row r="4" spans="1:6" x14ac:dyDescent="0.3">
      <c r="A4" s="25">
        <v>100</v>
      </c>
      <c r="B4" s="9">
        <v>0</v>
      </c>
      <c r="C4" s="9">
        <v>0</v>
      </c>
      <c r="D4" s="9">
        <v>100</v>
      </c>
      <c r="E4" s="9">
        <v>0</v>
      </c>
      <c r="F4" s="9">
        <v>0</v>
      </c>
    </row>
    <row r="5" spans="1:6" x14ac:dyDescent="0.3">
      <c r="A5" s="25">
        <v>100</v>
      </c>
      <c r="B5" s="9">
        <v>0</v>
      </c>
      <c r="C5" s="9">
        <v>0</v>
      </c>
      <c r="D5" s="9">
        <v>100</v>
      </c>
      <c r="E5" s="9">
        <v>0</v>
      </c>
      <c r="F5" s="9">
        <v>0</v>
      </c>
    </row>
    <row r="6" spans="1:6" x14ac:dyDescent="0.3">
      <c r="A6" s="25">
        <v>100</v>
      </c>
      <c r="B6" s="9">
        <v>0</v>
      </c>
      <c r="C6" s="9">
        <v>0</v>
      </c>
      <c r="D6" s="9">
        <v>100</v>
      </c>
      <c r="E6" s="9">
        <v>0</v>
      </c>
      <c r="F6" s="9">
        <v>0</v>
      </c>
    </row>
    <row r="7" spans="1:6" x14ac:dyDescent="0.3">
      <c r="A7" s="25">
        <v>0</v>
      </c>
      <c r="B7" s="9">
        <v>100</v>
      </c>
      <c r="C7" s="9">
        <v>0</v>
      </c>
      <c r="D7" s="9">
        <v>0</v>
      </c>
      <c r="E7" s="9">
        <v>100</v>
      </c>
      <c r="F7" s="9">
        <v>0</v>
      </c>
    </row>
    <row r="8" spans="1:6" x14ac:dyDescent="0.3">
      <c r="A8" s="25">
        <v>0</v>
      </c>
      <c r="B8" s="9">
        <v>100</v>
      </c>
      <c r="C8" s="9">
        <v>0</v>
      </c>
      <c r="D8" s="9">
        <v>0</v>
      </c>
      <c r="E8" s="9">
        <v>100</v>
      </c>
      <c r="F8" s="9">
        <v>0</v>
      </c>
    </row>
    <row r="9" spans="1:6" x14ac:dyDescent="0.3">
      <c r="A9" s="25">
        <v>0</v>
      </c>
      <c r="B9" s="9">
        <v>100</v>
      </c>
      <c r="C9" s="9">
        <v>0</v>
      </c>
      <c r="D9" s="9">
        <v>0</v>
      </c>
      <c r="E9" s="9">
        <v>100</v>
      </c>
      <c r="F9" s="9">
        <v>0</v>
      </c>
    </row>
    <row r="10" spans="1:6" x14ac:dyDescent="0.3">
      <c r="A10" s="25">
        <v>0</v>
      </c>
      <c r="B10" s="9">
        <v>0</v>
      </c>
      <c r="C10" s="9">
        <v>100</v>
      </c>
      <c r="D10" s="9">
        <v>1.2</v>
      </c>
      <c r="E10" s="9">
        <v>0</v>
      </c>
      <c r="F10" s="9">
        <v>98.8</v>
      </c>
    </row>
    <row r="11" spans="1:6" x14ac:dyDescent="0.3">
      <c r="A11" s="25">
        <v>0</v>
      </c>
      <c r="B11" s="9">
        <v>0</v>
      </c>
      <c r="C11" s="9">
        <v>100</v>
      </c>
      <c r="D11" s="9">
        <v>1.1000000000000001</v>
      </c>
      <c r="E11" s="9">
        <v>0</v>
      </c>
      <c r="F11" s="9">
        <v>98.9</v>
      </c>
    </row>
    <row r="12" spans="1:6" x14ac:dyDescent="0.3">
      <c r="A12" s="25">
        <v>0</v>
      </c>
      <c r="B12" s="9">
        <v>0</v>
      </c>
      <c r="C12" s="9">
        <v>100</v>
      </c>
      <c r="D12" s="9">
        <v>1.5</v>
      </c>
      <c r="E12" s="9">
        <v>0</v>
      </c>
      <c r="F12" s="9">
        <v>98.5</v>
      </c>
    </row>
    <row r="13" spans="1:6" x14ac:dyDescent="0.3">
      <c r="A13" s="25">
        <v>5</v>
      </c>
      <c r="B13" s="9">
        <v>25</v>
      </c>
      <c r="C13" s="9">
        <v>70</v>
      </c>
      <c r="D13" s="9">
        <v>2.9</v>
      </c>
      <c r="E13" s="9">
        <v>36.200000000000003</v>
      </c>
      <c r="F13" s="9">
        <v>61</v>
      </c>
    </row>
    <row r="14" spans="1:6" x14ac:dyDescent="0.3">
      <c r="A14" s="25">
        <v>5</v>
      </c>
      <c r="B14" s="9">
        <v>25</v>
      </c>
      <c r="C14" s="9">
        <v>70</v>
      </c>
      <c r="D14" s="9">
        <v>2.9</v>
      </c>
      <c r="E14" s="9">
        <v>36.4</v>
      </c>
      <c r="F14" s="9">
        <v>60.7</v>
      </c>
    </row>
    <row r="15" spans="1:6" x14ac:dyDescent="0.3">
      <c r="A15" s="25">
        <v>5</v>
      </c>
      <c r="B15" s="9">
        <v>25</v>
      </c>
      <c r="C15" s="9">
        <v>70</v>
      </c>
      <c r="D15" s="9">
        <v>2.8</v>
      </c>
      <c r="E15" s="9">
        <v>36</v>
      </c>
      <c r="F15" s="9">
        <v>61.2</v>
      </c>
    </row>
    <row r="16" spans="1:6" x14ac:dyDescent="0.3">
      <c r="A16" s="25">
        <v>70</v>
      </c>
      <c r="B16" s="9">
        <v>5</v>
      </c>
      <c r="C16" s="9">
        <v>25</v>
      </c>
      <c r="D16" s="9">
        <v>68.900000000000006</v>
      </c>
      <c r="E16" s="9">
        <v>7.1</v>
      </c>
      <c r="F16" s="9">
        <v>24</v>
      </c>
    </row>
    <row r="17" spans="1:6" x14ac:dyDescent="0.3">
      <c r="A17" s="25">
        <v>70</v>
      </c>
      <c r="B17" s="9">
        <v>5</v>
      </c>
      <c r="C17" s="9">
        <v>25</v>
      </c>
      <c r="D17" s="9">
        <v>68.099999999999994</v>
      </c>
      <c r="E17" s="9">
        <v>7</v>
      </c>
      <c r="F17" s="9">
        <v>24.9</v>
      </c>
    </row>
    <row r="18" spans="1:6" x14ac:dyDescent="0.3">
      <c r="A18" s="25">
        <v>70</v>
      </c>
      <c r="B18" s="9">
        <v>5</v>
      </c>
      <c r="C18" s="9">
        <v>25</v>
      </c>
      <c r="D18" s="9">
        <v>69</v>
      </c>
      <c r="E18" s="9">
        <v>6.6</v>
      </c>
      <c r="F18" s="9">
        <v>24.4</v>
      </c>
    </row>
    <row r="19" spans="1:6" x14ac:dyDescent="0.3">
      <c r="A19" s="25">
        <v>25</v>
      </c>
      <c r="B19" s="9">
        <v>70</v>
      </c>
      <c r="C19" s="9">
        <v>5</v>
      </c>
      <c r="D19" s="9">
        <v>20.6</v>
      </c>
      <c r="E19" s="9">
        <v>75.400000000000006</v>
      </c>
      <c r="F19" s="9">
        <v>4</v>
      </c>
    </row>
    <row r="20" spans="1:6" x14ac:dyDescent="0.3">
      <c r="A20" s="25">
        <v>25</v>
      </c>
      <c r="B20" s="9">
        <v>70</v>
      </c>
      <c r="C20" s="9">
        <v>5</v>
      </c>
      <c r="D20" s="9">
        <v>20.5</v>
      </c>
      <c r="E20" s="9">
        <v>75.400000000000006</v>
      </c>
      <c r="F20" s="9">
        <v>4.0999999999999996</v>
      </c>
    </row>
    <row r="21" spans="1:6" x14ac:dyDescent="0.3">
      <c r="A21" s="25">
        <v>25</v>
      </c>
      <c r="B21" s="9">
        <v>70</v>
      </c>
      <c r="C21" s="9">
        <v>5</v>
      </c>
      <c r="D21" s="9">
        <v>21.1</v>
      </c>
      <c r="E21" s="9">
        <v>74.900000000000006</v>
      </c>
      <c r="F21" s="9">
        <v>4</v>
      </c>
    </row>
    <row r="22" spans="1:6" x14ac:dyDescent="0.3">
      <c r="A22" s="25">
        <v>70</v>
      </c>
      <c r="B22" s="9">
        <v>25</v>
      </c>
      <c r="C22" s="9">
        <v>5</v>
      </c>
      <c r="D22" s="9">
        <v>63.2</v>
      </c>
      <c r="E22" s="9">
        <v>32.1</v>
      </c>
      <c r="F22" s="9">
        <v>4.5999999999999996</v>
      </c>
    </row>
    <row r="23" spans="1:6" x14ac:dyDescent="0.3">
      <c r="A23" s="25">
        <v>70</v>
      </c>
      <c r="B23" s="9">
        <v>25</v>
      </c>
      <c r="C23" s="9">
        <v>5</v>
      </c>
      <c r="D23" s="9">
        <v>63.6</v>
      </c>
      <c r="E23" s="9">
        <v>31.6</v>
      </c>
      <c r="F23" s="9">
        <v>4.8</v>
      </c>
    </row>
    <row r="24" spans="1:6" x14ac:dyDescent="0.3">
      <c r="A24" s="25">
        <v>70</v>
      </c>
      <c r="B24" s="9">
        <v>25</v>
      </c>
      <c r="C24" s="9">
        <v>5</v>
      </c>
      <c r="D24" s="9">
        <v>63.2</v>
      </c>
      <c r="E24" s="9">
        <v>32</v>
      </c>
      <c r="F24" s="9">
        <v>4.8</v>
      </c>
    </row>
    <row r="25" spans="1:6" x14ac:dyDescent="0.3">
      <c r="A25" s="9">
        <v>45</v>
      </c>
      <c r="B25" s="9">
        <v>45</v>
      </c>
      <c r="C25" s="9">
        <v>10</v>
      </c>
      <c r="D25" s="9">
        <v>40.799999999999997</v>
      </c>
      <c r="E25" s="9">
        <v>50.6</v>
      </c>
      <c r="F25" s="9">
        <v>8.6</v>
      </c>
    </row>
    <row r="26" spans="1:6" x14ac:dyDescent="0.3">
      <c r="A26" s="9">
        <v>45</v>
      </c>
      <c r="B26" s="9">
        <v>45</v>
      </c>
      <c r="C26" s="9">
        <v>10</v>
      </c>
      <c r="D26" s="9">
        <v>40.700000000000003</v>
      </c>
      <c r="E26" s="9">
        <v>50.8</v>
      </c>
      <c r="F26" s="9">
        <v>8.5</v>
      </c>
    </row>
    <row r="27" spans="1:6" s="4" customFormat="1" x14ac:dyDescent="0.3">
      <c r="A27" s="9">
        <v>45</v>
      </c>
      <c r="B27" s="9">
        <v>45</v>
      </c>
      <c r="C27" s="9">
        <v>10</v>
      </c>
      <c r="D27" s="9">
        <v>41</v>
      </c>
      <c r="E27" s="9">
        <v>50.5</v>
      </c>
      <c r="F27" s="9">
        <v>8.4</v>
      </c>
    </row>
    <row r="28" spans="1:6" x14ac:dyDescent="0.3">
      <c r="A28" s="9">
        <v>55</v>
      </c>
      <c r="B28" s="9">
        <v>20</v>
      </c>
      <c r="C28" s="9">
        <v>25</v>
      </c>
      <c r="D28" s="9">
        <v>51.6</v>
      </c>
      <c r="E28" s="9">
        <v>25.9</v>
      </c>
      <c r="F28" s="9">
        <v>22.5</v>
      </c>
    </row>
    <row r="29" spans="1:6" x14ac:dyDescent="0.3">
      <c r="A29" s="9">
        <v>55</v>
      </c>
      <c r="B29" s="9">
        <v>20</v>
      </c>
      <c r="C29" s="9">
        <v>25</v>
      </c>
      <c r="D29" s="9">
        <v>52</v>
      </c>
      <c r="E29" s="9">
        <v>25.8</v>
      </c>
      <c r="F29" s="9">
        <v>22.2</v>
      </c>
    </row>
    <row r="30" spans="1:6" x14ac:dyDescent="0.3">
      <c r="A30" s="9">
        <v>55</v>
      </c>
      <c r="B30" s="9">
        <v>20</v>
      </c>
      <c r="C30" s="9">
        <v>25</v>
      </c>
      <c r="D30" s="9">
        <v>51.4</v>
      </c>
      <c r="E30" s="9">
        <v>25.9</v>
      </c>
      <c r="F30" s="9">
        <v>22.7</v>
      </c>
    </row>
    <row r="31" spans="1:6" x14ac:dyDescent="0.3">
      <c r="A31" s="9">
        <v>50</v>
      </c>
      <c r="B31" s="9">
        <v>30</v>
      </c>
      <c r="C31" s="9">
        <v>20</v>
      </c>
      <c r="D31" s="9">
        <v>46.4</v>
      </c>
      <c r="E31" s="9">
        <v>36.200000000000003</v>
      </c>
      <c r="F31" s="9">
        <v>17.399999999999999</v>
      </c>
    </row>
    <row r="32" spans="1:6" x14ac:dyDescent="0.3">
      <c r="A32" s="9">
        <v>50</v>
      </c>
      <c r="B32" s="9">
        <v>30</v>
      </c>
      <c r="C32" s="9">
        <v>20</v>
      </c>
      <c r="D32" s="9">
        <v>46.5</v>
      </c>
      <c r="E32" s="9">
        <v>35.9</v>
      </c>
      <c r="F32" s="9">
        <v>17.600000000000001</v>
      </c>
    </row>
    <row r="33" spans="1:6" x14ac:dyDescent="0.3">
      <c r="A33" s="9">
        <v>50</v>
      </c>
      <c r="B33" s="9">
        <v>30</v>
      </c>
      <c r="C33" s="9">
        <v>20</v>
      </c>
      <c r="D33" s="9">
        <v>46.3</v>
      </c>
      <c r="E33" s="9">
        <v>36.1</v>
      </c>
      <c r="F33" s="9">
        <v>17.600000000000001</v>
      </c>
    </row>
    <row r="34" spans="1:6" x14ac:dyDescent="0.3">
      <c r="A34" s="9">
        <v>55</v>
      </c>
      <c r="B34" s="9">
        <v>30</v>
      </c>
      <c r="C34" s="9">
        <v>15</v>
      </c>
      <c r="D34" s="9">
        <v>50.8</v>
      </c>
      <c r="E34" s="9">
        <v>36.1</v>
      </c>
      <c r="F34" s="9">
        <v>13.1</v>
      </c>
    </row>
    <row r="35" spans="1:6" x14ac:dyDescent="0.3">
      <c r="A35" s="9">
        <v>55</v>
      </c>
      <c r="B35" s="9">
        <v>30</v>
      </c>
      <c r="C35" s="9">
        <v>15</v>
      </c>
      <c r="D35" s="9">
        <v>50.1</v>
      </c>
      <c r="E35" s="9">
        <v>36.5</v>
      </c>
      <c r="F35" s="9">
        <v>13.3</v>
      </c>
    </row>
    <row r="36" spans="1:6" x14ac:dyDescent="0.3">
      <c r="A36" s="9">
        <v>55</v>
      </c>
      <c r="B36" s="9">
        <v>30</v>
      </c>
      <c r="C36" s="9">
        <v>15</v>
      </c>
      <c r="D36" s="9">
        <v>50.5</v>
      </c>
      <c r="E36" s="9">
        <v>36.200000000000003</v>
      </c>
      <c r="F36" s="9">
        <v>13.3</v>
      </c>
    </row>
    <row r="37" spans="1:6" x14ac:dyDescent="0.3">
      <c r="A37" s="9">
        <v>50</v>
      </c>
      <c r="B37" s="9">
        <v>40</v>
      </c>
      <c r="C37" s="9">
        <v>10</v>
      </c>
      <c r="D37" s="9">
        <v>45.3</v>
      </c>
      <c r="E37" s="9">
        <v>46.3</v>
      </c>
      <c r="F37" s="9">
        <v>8.4</v>
      </c>
    </row>
    <row r="38" spans="1:6" x14ac:dyDescent="0.3">
      <c r="A38" s="9">
        <v>50</v>
      </c>
      <c r="B38" s="9">
        <v>40</v>
      </c>
      <c r="C38" s="9">
        <v>10</v>
      </c>
      <c r="D38" s="9">
        <v>45.8</v>
      </c>
      <c r="E38" s="9">
        <v>45.7</v>
      </c>
      <c r="F38" s="9">
        <v>8.5</v>
      </c>
    </row>
    <row r="39" spans="1:6" x14ac:dyDescent="0.3">
      <c r="A39" s="9">
        <v>50</v>
      </c>
      <c r="B39" s="9">
        <v>40</v>
      </c>
      <c r="C39" s="9">
        <v>10</v>
      </c>
      <c r="D39" s="9">
        <v>45.6</v>
      </c>
      <c r="E39" s="9">
        <v>45.8</v>
      </c>
      <c r="F39" s="9">
        <v>8.6</v>
      </c>
    </row>
    <row r="40" spans="1:6" x14ac:dyDescent="0.3">
      <c r="A40" s="9">
        <v>60</v>
      </c>
      <c r="B40" s="9">
        <v>35</v>
      </c>
      <c r="C40" s="9">
        <v>5</v>
      </c>
      <c r="D40" s="9">
        <v>54.3</v>
      </c>
      <c r="E40" s="9">
        <v>41.9</v>
      </c>
      <c r="F40" s="9">
        <v>3.8</v>
      </c>
    </row>
    <row r="41" spans="1:6" x14ac:dyDescent="0.3">
      <c r="A41" s="9">
        <v>60</v>
      </c>
      <c r="B41" s="9">
        <v>35</v>
      </c>
      <c r="C41" s="9">
        <v>5</v>
      </c>
      <c r="D41" s="9">
        <v>55</v>
      </c>
      <c r="E41" s="9">
        <v>40.799999999999997</v>
      </c>
      <c r="F41" s="9">
        <v>4.2</v>
      </c>
    </row>
    <row r="42" spans="1:6" x14ac:dyDescent="0.3">
      <c r="A42" s="9">
        <v>60</v>
      </c>
      <c r="B42" s="9">
        <v>35</v>
      </c>
      <c r="C42" s="9">
        <v>5</v>
      </c>
      <c r="D42" s="9">
        <v>54.3</v>
      </c>
      <c r="E42" s="9">
        <v>41.6</v>
      </c>
      <c r="F42" s="9">
        <v>4.0999999999999996</v>
      </c>
    </row>
    <row r="43" spans="1:6" x14ac:dyDescent="0.3">
      <c r="A43" s="9">
        <v>65</v>
      </c>
      <c r="B43" s="9">
        <v>34</v>
      </c>
      <c r="C43" s="9">
        <v>1</v>
      </c>
      <c r="D43" s="9">
        <v>59.2</v>
      </c>
      <c r="E43" s="9">
        <v>40.799999999999997</v>
      </c>
      <c r="F43" s="9">
        <v>0.1</v>
      </c>
    </row>
    <row r="44" spans="1:6" x14ac:dyDescent="0.3">
      <c r="A44" s="9">
        <v>65</v>
      </c>
      <c r="B44" s="9">
        <v>34</v>
      </c>
      <c r="C44" s="9">
        <v>1</v>
      </c>
      <c r="D44" s="9">
        <v>59</v>
      </c>
      <c r="E44" s="9">
        <v>41</v>
      </c>
      <c r="F44" s="9">
        <v>0</v>
      </c>
    </row>
    <row r="45" spans="1:6" x14ac:dyDescent="0.3">
      <c r="A45" s="9">
        <v>65</v>
      </c>
      <c r="B45" s="9">
        <v>34</v>
      </c>
      <c r="C45" s="9">
        <v>1</v>
      </c>
      <c r="D45" s="9">
        <v>59.1</v>
      </c>
      <c r="E45" s="9">
        <v>40.9</v>
      </c>
      <c r="F45" s="9">
        <v>0</v>
      </c>
    </row>
  </sheetData>
  <mergeCells count="3">
    <mergeCell ref="A2:C2"/>
    <mergeCell ref="D2:F2"/>
    <mergeCell ref="A1:F1"/>
  </mergeCells>
  <pageMargins left="0.7" right="0.7" top="0.75" bottom="0.75" header="0.3" footer="0.3"/>
  <pageSetup scale="86" fitToHeight="0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K24" sqref="K24"/>
    </sheetView>
  </sheetViews>
  <sheetFormatPr defaultRowHeight="14.4" x14ac:dyDescent="0.3"/>
  <cols>
    <col min="1" max="1" width="13.5546875" style="5" customWidth="1"/>
    <col min="2" max="3" width="8.88671875" style="5"/>
    <col min="4" max="4" width="9.77734375" style="5" customWidth="1"/>
    <col min="5" max="6" width="8.88671875" style="5"/>
    <col min="7" max="7" width="8.88671875" style="2"/>
  </cols>
  <sheetData>
    <row r="1" spans="1:7" s="2" customFormat="1" x14ac:dyDescent="0.3">
      <c r="A1" s="2" t="s">
        <v>741</v>
      </c>
    </row>
    <row r="2" spans="1:7" x14ac:dyDescent="0.3">
      <c r="A2" s="8" t="s">
        <v>537</v>
      </c>
      <c r="B2" s="8" t="s">
        <v>24</v>
      </c>
      <c r="C2" s="8" t="s">
        <v>25</v>
      </c>
      <c r="D2" s="8" t="s">
        <v>538</v>
      </c>
      <c r="E2" s="8" t="s">
        <v>27</v>
      </c>
      <c r="F2" s="8" t="s">
        <v>735</v>
      </c>
      <c r="G2" s="8"/>
    </row>
    <row r="3" spans="1:7" x14ac:dyDescent="0.3">
      <c r="A3" s="9" t="s">
        <v>539</v>
      </c>
      <c r="B3" s="9">
        <v>0.90800000000000003</v>
      </c>
      <c r="C3" s="9">
        <v>5.8999999999999997E-2</v>
      </c>
      <c r="D3" s="9">
        <v>1.7999999999999999E-2</v>
      </c>
      <c r="E3" s="9">
        <v>0</v>
      </c>
      <c r="F3" s="9">
        <v>1.4999999999999999E-2</v>
      </c>
      <c r="G3" s="8" t="s">
        <v>24</v>
      </c>
    </row>
    <row r="4" spans="1:7" x14ac:dyDescent="0.3">
      <c r="A4" s="9" t="s">
        <v>540</v>
      </c>
      <c r="B4" s="9">
        <v>0.95099999999999996</v>
      </c>
      <c r="C4" s="9">
        <v>0</v>
      </c>
      <c r="D4" s="9">
        <v>1.6E-2</v>
      </c>
      <c r="E4" s="9">
        <v>2.1000000000000001E-2</v>
      </c>
      <c r="F4" s="9">
        <v>1.2999999999999999E-2</v>
      </c>
      <c r="G4" s="8" t="s">
        <v>24</v>
      </c>
    </row>
    <row r="5" spans="1:7" x14ac:dyDescent="0.3">
      <c r="A5" s="9" t="s">
        <v>541</v>
      </c>
      <c r="B5" s="9">
        <v>0.79700000000000004</v>
      </c>
      <c r="C5" s="9">
        <v>0.16800000000000001</v>
      </c>
      <c r="D5" s="9">
        <v>3.5000000000000003E-2</v>
      </c>
      <c r="E5" s="9">
        <v>0</v>
      </c>
      <c r="F5" s="9">
        <v>0</v>
      </c>
      <c r="G5" s="8" t="s">
        <v>24</v>
      </c>
    </row>
    <row r="6" spans="1:7" x14ac:dyDescent="0.3">
      <c r="A6" s="9" t="s">
        <v>542</v>
      </c>
      <c r="B6" s="9">
        <v>0.42799999999999999</v>
      </c>
      <c r="C6" s="9">
        <v>0.40200000000000002</v>
      </c>
      <c r="D6" s="9">
        <v>4.8000000000000001E-2</v>
      </c>
      <c r="E6" s="9">
        <v>0.04</v>
      </c>
      <c r="F6" s="9">
        <v>8.1000000000000003E-2</v>
      </c>
      <c r="G6" s="8" t="s">
        <v>24</v>
      </c>
    </row>
    <row r="7" spans="1:7" x14ac:dyDescent="0.3">
      <c r="A7" s="9" t="s">
        <v>543</v>
      </c>
      <c r="B7" s="9">
        <v>0.53300000000000003</v>
      </c>
      <c r="C7" s="9">
        <v>0.29499999999999998</v>
      </c>
      <c r="D7" s="9">
        <v>6.7000000000000004E-2</v>
      </c>
      <c r="E7" s="9">
        <v>3.9E-2</v>
      </c>
      <c r="F7" s="9">
        <v>6.6000000000000003E-2</v>
      </c>
      <c r="G7" s="8" t="s">
        <v>24</v>
      </c>
    </row>
    <row r="8" spans="1:7" x14ac:dyDescent="0.3">
      <c r="A8" s="9" t="s">
        <v>544</v>
      </c>
      <c r="B8" s="9">
        <v>0.68300000000000005</v>
      </c>
      <c r="C8" s="9">
        <v>0.317</v>
      </c>
      <c r="D8" s="9">
        <v>0</v>
      </c>
      <c r="E8" s="9">
        <v>0</v>
      </c>
      <c r="F8" s="9">
        <v>0</v>
      </c>
      <c r="G8" s="8" t="s">
        <v>24</v>
      </c>
    </row>
    <row r="9" spans="1:7" x14ac:dyDescent="0.3">
      <c r="A9" s="9" t="s">
        <v>545</v>
      </c>
      <c r="B9" s="9">
        <v>6.6000000000000003E-2</v>
      </c>
      <c r="C9" s="9">
        <v>0.38900000000000001</v>
      </c>
      <c r="D9" s="9">
        <v>0.53</v>
      </c>
      <c r="E9" s="9">
        <v>0</v>
      </c>
      <c r="F9" s="9">
        <v>1.6E-2</v>
      </c>
      <c r="G9" s="8" t="s">
        <v>25</v>
      </c>
    </row>
    <row r="10" spans="1:7" x14ac:dyDescent="0.3">
      <c r="A10" s="9" t="s">
        <v>546</v>
      </c>
      <c r="B10" s="9">
        <v>9.1999999999999998E-2</v>
      </c>
      <c r="C10" s="9">
        <v>0.29699999999999999</v>
      </c>
      <c r="D10" s="9">
        <v>0.48599999999999999</v>
      </c>
      <c r="E10" s="9">
        <v>4.5999999999999999E-2</v>
      </c>
      <c r="F10" s="9">
        <v>7.8E-2</v>
      </c>
      <c r="G10" s="8" t="s">
        <v>25</v>
      </c>
    </row>
    <row r="11" spans="1:7" x14ac:dyDescent="0.3">
      <c r="A11" s="9" t="s">
        <v>547</v>
      </c>
      <c r="B11" s="9">
        <v>1E-3</v>
      </c>
      <c r="C11" s="9">
        <v>0.61799999999999999</v>
      </c>
      <c r="D11" s="9">
        <v>0.214</v>
      </c>
      <c r="E11" s="9">
        <v>0</v>
      </c>
      <c r="F11" s="9">
        <v>0.16600000000000001</v>
      </c>
      <c r="G11" s="8" t="s">
        <v>25</v>
      </c>
    </row>
    <row r="12" spans="1:7" x14ac:dyDescent="0.3">
      <c r="A12" s="9" t="s">
        <v>548</v>
      </c>
      <c r="B12" s="9">
        <v>8.2000000000000003E-2</v>
      </c>
      <c r="C12" s="9">
        <v>0.08</v>
      </c>
      <c r="D12" s="9">
        <v>0.77400000000000002</v>
      </c>
      <c r="E12" s="9">
        <v>0</v>
      </c>
      <c r="F12" s="9">
        <v>6.4000000000000001E-2</v>
      </c>
      <c r="G12" s="8" t="s">
        <v>25</v>
      </c>
    </row>
    <row r="13" spans="1:7" x14ac:dyDescent="0.3">
      <c r="A13" s="9" t="s">
        <v>549</v>
      </c>
      <c r="B13" s="9">
        <v>2.5999999999999999E-2</v>
      </c>
      <c r="C13" s="9">
        <v>6.8000000000000005E-2</v>
      </c>
      <c r="D13" s="9">
        <v>0.79600000000000004</v>
      </c>
      <c r="E13" s="9">
        <v>0</v>
      </c>
      <c r="F13" s="9">
        <v>0.11</v>
      </c>
      <c r="G13" s="8" t="s">
        <v>25</v>
      </c>
    </row>
    <row r="14" spans="1:7" x14ac:dyDescent="0.3">
      <c r="A14" s="9" t="s">
        <v>550</v>
      </c>
      <c r="B14" s="9">
        <v>0.124</v>
      </c>
      <c r="C14" s="9">
        <v>0.73799999999999999</v>
      </c>
      <c r="D14" s="9">
        <v>0.06</v>
      </c>
      <c r="E14" s="9">
        <v>0</v>
      </c>
      <c r="F14" s="9">
        <v>7.8E-2</v>
      </c>
      <c r="G14" s="8" t="s">
        <v>25</v>
      </c>
    </row>
    <row r="15" spans="1:7" x14ac:dyDescent="0.3">
      <c r="A15" s="9" t="s">
        <v>551</v>
      </c>
      <c r="B15" s="9">
        <v>2.3E-2</v>
      </c>
      <c r="C15" s="9">
        <v>3.4000000000000002E-2</v>
      </c>
      <c r="D15" s="9">
        <v>0.83199999999999996</v>
      </c>
      <c r="E15" s="9">
        <v>0.09</v>
      </c>
      <c r="F15" s="9">
        <v>2.1000000000000001E-2</v>
      </c>
      <c r="G15" s="8" t="s">
        <v>26</v>
      </c>
    </row>
    <row r="16" spans="1:7" x14ac:dyDescent="0.3">
      <c r="A16" s="9" t="s">
        <v>552</v>
      </c>
      <c r="B16" s="9">
        <v>5.0999999999999997E-2</v>
      </c>
      <c r="C16" s="9">
        <v>5.0999999999999997E-2</v>
      </c>
      <c r="D16" s="9">
        <v>0.82</v>
      </c>
      <c r="E16" s="9">
        <v>0</v>
      </c>
      <c r="F16" s="9">
        <v>7.8E-2</v>
      </c>
      <c r="G16" s="8" t="s">
        <v>26</v>
      </c>
    </row>
    <row r="17" spans="1:7" x14ac:dyDescent="0.3">
      <c r="A17" s="9" t="s">
        <v>553</v>
      </c>
      <c r="B17" s="9">
        <v>3.4000000000000002E-2</v>
      </c>
      <c r="C17" s="9">
        <v>1.9E-2</v>
      </c>
      <c r="D17" s="9">
        <v>0.79100000000000004</v>
      </c>
      <c r="E17" s="9">
        <v>7.0999999999999994E-2</v>
      </c>
      <c r="F17" s="9">
        <v>8.5000000000000006E-2</v>
      </c>
      <c r="G17" s="8" t="s">
        <v>26</v>
      </c>
    </row>
    <row r="18" spans="1:7" x14ac:dyDescent="0.3">
      <c r="A18" s="9" t="s">
        <v>554</v>
      </c>
      <c r="B18" s="9">
        <v>3.2000000000000001E-2</v>
      </c>
      <c r="C18" s="9">
        <v>3.7999999999999999E-2</v>
      </c>
      <c r="D18" s="9">
        <v>0.76800000000000002</v>
      </c>
      <c r="E18" s="9">
        <v>0.16200000000000001</v>
      </c>
      <c r="F18" s="9">
        <v>0</v>
      </c>
      <c r="G18" s="8" t="s">
        <v>26</v>
      </c>
    </row>
    <row r="19" spans="1:7" x14ac:dyDescent="0.3">
      <c r="A19" s="9" t="s">
        <v>555</v>
      </c>
      <c r="B19" s="9">
        <v>8.9999999999999993E-3</v>
      </c>
      <c r="C19" s="9">
        <v>0.121</v>
      </c>
      <c r="D19" s="9">
        <v>0.76900000000000002</v>
      </c>
      <c r="E19" s="9">
        <v>0</v>
      </c>
      <c r="F19" s="9">
        <v>0.10199999999999999</v>
      </c>
      <c r="G19" s="8" t="s">
        <v>26</v>
      </c>
    </row>
    <row r="20" spans="1:7" x14ac:dyDescent="0.3">
      <c r="A20" s="9" t="s">
        <v>556</v>
      </c>
      <c r="B20" s="9">
        <v>4.8000000000000001E-2</v>
      </c>
      <c r="C20" s="9">
        <v>5.8999999999999997E-2</v>
      </c>
      <c r="D20" s="9">
        <v>0.65200000000000002</v>
      </c>
      <c r="E20" s="9">
        <v>0.108</v>
      </c>
      <c r="F20" s="9">
        <v>0.13300000000000001</v>
      </c>
      <c r="G20" s="8" t="s">
        <v>26</v>
      </c>
    </row>
    <row r="21" spans="1:7" x14ac:dyDescent="0.3">
      <c r="A21" s="9" t="s">
        <v>557</v>
      </c>
      <c r="B21" s="9">
        <v>4.9000000000000002E-2</v>
      </c>
      <c r="C21" s="9">
        <v>2.5999999999999999E-2</v>
      </c>
      <c r="D21" s="9">
        <v>7.4999999999999997E-2</v>
      </c>
      <c r="E21" s="9">
        <v>0.78100000000000003</v>
      </c>
      <c r="F21" s="9">
        <v>6.9000000000000006E-2</v>
      </c>
      <c r="G21" s="8" t="s">
        <v>27</v>
      </c>
    </row>
    <row r="22" spans="1:7" x14ac:dyDescent="0.3">
      <c r="A22" s="9" t="s">
        <v>558</v>
      </c>
      <c r="B22" s="9">
        <v>0.04</v>
      </c>
      <c r="C22" s="9">
        <v>4.2000000000000003E-2</v>
      </c>
      <c r="D22" s="9">
        <v>0.22600000000000001</v>
      </c>
      <c r="E22" s="9">
        <v>0.28000000000000003</v>
      </c>
      <c r="F22" s="9">
        <v>0.41199999999999998</v>
      </c>
      <c r="G22" s="8" t="s">
        <v>27</v>
      </c>
    </row>
    <row r="23" spans="1:7" x14ac:dyDescent="0.3">
      <c r="A23" s="9" t="s">
        <v>559</v>
      </c>
      <c r="B23" s="9">
        <v>3.4000000000000002E-2</v>
      </c>
      <c r="C23" s="9">
        <v>6.6000000000000003E-2</v>
      </c>
      <c r="D23" s="9">
        <v>7.9000000000000001E-2</v>
      </c>
      <c r="E23" s="9">
        <v>0.57599999999999996</v>
      </c>
      <c r="F23" s="9">
        <v>0.245</v>
      </c>
      <c r="G23" s="8" t="s">
        <v>27</v>
      </c>
    </row>
    <row r="24" spans="1:7" x14ac:dyDescent="0.3">
      <c r="A24" s="9" t="s">
        <v>560</v>
      </c>
      <c r="B24" s="9">
        <v>4.5999999999999999E-2</v>
      </c>
      <c r="C24" s="9">
        <v>0</v>
      </c>
      <c r="D24" s="9">
        <v>6.9000000000000006E-2</v>
      </c>
      <c r="E24" s="9">
        <v>0.75900000000000001</v>
      </c>
      <c r="F24" s="9">
        <v>0.126</v>
      </c>
      <c r="G24" s="8" t="s">
        <v>27</v>
      </c>
    </row>
    <row r="25" spans="1:7" x14ac:dyDescent="0.3">
      <c r="A25" s="9" t="s">
        <v>561</v>
      </c>
      <c r="B25" s="9">
        <v>0.02</v>
      </c>
      <c r="C25" s="9">
        <v>2.9000000000000001E-2</v>
      </c>
      <c r="D25" s="9">
        <v>0</v>
      </c>
      <c r="E25" s="9">
        <v>0.55300000000000005</v>
      </c>
      <c r="F25" s="9">
        <v>0.39800000000000002</v>
      </c>
      <c r="G25" s="8" t="s">
        <v>27</v>
      </c>
    </row>
    <row r="26" spans="1:7" x14ac:dyDescent="0.3">
      <c r="A26" s="9" t="s">
        <v>562</v>
      </c>
      <c r="B26" s="9">
        <v>5.8000000000000003E-2</v>
      </c>
      <c r="C26" s="9">
        <v>4.7E-2</v>
      </c>
      <c r="D26" s="9">
        <v>8.6999999999999994E-2</v>
      </c>
      <c r="E26" s="9">
        <v>0.374</v>
      </c>
      <c r="F26" s="9">
        <v>0.434</v>
      </c>
      <c r="G26" s="8" t="s">
        <v>27</v>
      </c>
    </row>
    <row r="27" spans="1:7" x14ac:dyDescent="0.3">
      <c r="A27" s="9" t="s">
        <v>563</v>
      </c>
      <c r="B27" s="9">
        <v>6.0000000000000001E-3</v>
      </c>
      <c r="C27" s="9">
        <v>2.5000000000000001E-2</v>
      </c>
      <c r="D27" s="9">
        <v>0</v>
      </c>
      <c r="E27" s="9">
        <v>0.39400000000000002</v>
      </c>
      <c r="F27" s="9">
        <v>0.57499999999999996</v>
      </c>
      <c r="G27" s="8" t="s">
        <v>735</v>
      </c>
    </row>
    <row r="28" spans="1:7" x14ac:dyDescent="0.3">
      <c r="A28" s="9" t="s">
        <v>564</v>
      </c>
      <c r="B28" s="9">
        <v>5.8000000000000003E-2</v>
      </c>
      <c r="C28" s="9">
        <v>2.1000000000000001E-2</v>
      </c>
      <c r="D28" s="9">
        <v>7.0999999999999994E-2</v>
      </c>
      <c r="E28" s="9">
        <v>0.115</v>
      </c>
      <c r="F28" s="9">
        <v>0.73399999999999999</v>
      </c>
      <c r="G28" s="8" t="s">
        <v>735</v>
      </c>
    </row>
    <row r="29" spans="1:7" x14ac:dyDescent="0.3">
      <c r="A29" s="9" t="s">
        <v>565</v>
      </c>
      <c r="B29" s="9">
        <v>8.0000000000000002E-3</v>
      </c>
      <c r="C29" s="9">
        <v>2E-3</v>
      </c>
      <c r="D29" s="9">
        <v>2E-3</v>
      </c>
      <c r="E29" s="9">
        <v>0</v>
      </c>
      <c r="F29" s="9">
        <v>0.98799999999999999</v>
      </c>
      <c r="G29" s="8" t="s">
        <v>735</v>
      </c>
    </row>
    <row r="30" spans="1:7" x14ac:dyDescent="0.3">
      <c r="A30" s="9" t="s">
        <v>566</v>
      </c>
      <c r="B30" s="9">
        <v>5.0000000000000001E-3</v>
      </c>
      <c r="C30" s="9">
        <v>5.8999999999999997E-2</v>
      </c>
      <c r="D30" s="9">
        <v>3.0000000000000001E-3</v>
      </c>
      <c r="E30" s="9">
        <v>0.32600000000000001</v>
      </c>
      <c r="F30" s="9">
        <v>0.60699999999999998</v>
      </c>
      <c r="G30" s="8" t="s">
        <v>735</v>
      </c>
    </row>
    <row r="31" spans="1:7" x14ac:dyDescent="0.3">
      <c r="A31" s="9" t="s">
        <v>567</v>
      </c>
      <c r="B31" s="9">
        <v>0</v>
      </c>
      <c r="C31" s="9">
        <v>7.2999999999999995E-2</v>
      </c>
      <c r="D31" s="9">
        <v>0</v>
      </c>
      <c r="E31" s="9">
        <v>0.34899999999999998</v>
      </c>
      <c r="F31" s="9">
        <v>0.57799999999999996</v>
      </c>
      <c r="G31" s="8" t="s">
        <v>735</v>
      </c>
    </row>
    <row r="32" spans="1:7" x14ac:dyDescent="0.3">
      <c r="A32" s="9" t="s">
        <v>568</v>
      </c>
      <c r="B32" s="9">
        <v>5.7000000000000002E-2</v>
      </c>
      <c r="C32" s="9">
        <v>9.4E-2</v>
      </c>
      <c r="D32" s="9">
        <v>8.4000000000000005E-2</v>
      </c>
      <c r="E32" s="9">
        <v>0.40300000000000002</v>
      </c>
      <c r="F32" s="9">
        <v>0.36099999999999999</v>
      </c>
      <c r="G32" s="8" t="s">
        <v>735</v>
      </c>
    </row>
    <row r="33" spans="1:7" x14ac:dyDescent="0.3">
      <c r="A33" s="10"/>
      <c r="B33" s="10"/>
      <c r="C33" s="10"/>
      <c r="D33" s="10"/>
      <c r="E33" s="10"/>
      <c r="F33" s="10"/>
      <c r="G33" s="11"/>
    </row>
  </sheetData>
  <conditionalFormatting sqref="B3:F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9"/>
  <sheetViews>
    <sheetView workbookViewId="0">
      <selection activeCell="H17" sqref="H17"/>
    </sheetView>
  </sheetViews>
  <sheetFormatPr defaultRowHeight="14.4" x14ac:dyDescent="0.3"/>
  <sheetData>
    <row r="1" spans="1:5" s="2" customFormat="1" x14ac:dyDescent="0.3">
      <c r="A1" s="2" t="s">
        <v>742</v>
      </c>
    </row>
    <row r="2" spans="1:5" s="3" customFormat="1" x14ac:dyDescent="0.3">
      <c r="A2" s="8" t="s">
        <v>24</v>
      </c>
      <c r="B2" s="8" t="s">
        <v>25</v>
      </c>
      <c r="C2" s="8" t="s">
        <v>26</v>
      </c>
      <c r="D2" s="8" t="s">
        <v>27</v>
      </c>
      <c r="E2" s="8" t="s">
        <v>735</v>
      </c>
    </row>
    <row r="3" spans="1:5" x14ac:dyDescent="0.3">
      <c r="A3" s="12" t="s">
        <v>18</v>
      </c>
      <c r="B3" s="12" t="s">
        <v>569</v>
      </c>
      <c r="C3" s="12" t="s">
        <v>20</v>
      </c>
      <c r="D3" s="12" t="s">
        <v>570</v>
      </c>
      <c r="E3" s="12" t="s">
        <v>571</v>
      </c>
    </row>
    <row r="4" spans="1:5" x14ac:dyDescent="0.3">
      <c r="A4" s="12" t="s">
        <v>572</v>
      </c>
      <c r="B4" s="12" t="s">
        <v>573</v>
      </c>
      <c r="C4" s="12" t="s">
        <v>574</v>
      </c>
      <c r="D4" s="12" t="s">
        <v>575</v>
      </c>
      <c r="E4" s="12" t="s">
        <v>576</v>
      </c>
    </row>
    <row r="5" spans="1:5" x14ac:dyDescent="0.3">
      <c r="A5" s="12" t="s">
        <v>577</v>
      </c>
      <c r="B5" s="12" t="s">
        <v>19</v>
      </c>
      <c r="C5" s="12" t="s">
        <v>578</v>
      </c>
      <c r="D5" s="12" t="s">
        <v>579</v>
      </c>
      <c r="E5" s="12" t="s">
        <v>580</v>
      </c>
    </row>
    <row r="6" spans="1:5" x14ac:dyDescent="0.3">
      <c r="A6" s="12" t="s">
        <v>581</v>
      </c>
      <c r="B6" s="12" t="s">
        <v>582</v>
      </c>
      <c r="C6" s="12" t="s">
        <v>583</v>
      </c>
      <c r="D6" s="12" t="s">
        <v>584</v>
      </c>
      <c r="E6" s="12" t="s">
        <v>585</v>
      </c>
    </row>
    <row r="7" spans="1:5" x14ac:dyDescent="0.3">
      <c r="A7" s="12" t="s">
        <v>586</v>
      </c>
      <c r="B7" s="12" t="s">
        <v>587</v>
      </c>
      <c r="C7" s="12" t="s">
        <v>588</v>
      </c>
      <c r="D7" s="12" t="s">
        <v>589</v>
      </c>
      <c r="E7" s="12" t="s">
        <v>590</v>
      </c>
    </row>
    <row r="8" spans="1:5" x14ac:dyDescent="0.3">
      <c r="A8" s="12" t="s">
        <v>591</v>
      </c>
      <c r="B8" s="12"/>
      <c r="C8" s="12" t="s">
        <v>592</v>
      </c>
      <c r="D8" s="12"/>
      <c r="E8" s="12" t="s">
        <v>593</v>
      </c>
    </row>
    <row r="9" spans="1:5" x14ac:dyDescent="0.3">
      <c r="A9" s="12" t="s">
        <v>594</v>
      </c>
      <c r="B9" s="12"/>
      <c r="C9" s="12" t="s">
        <v>595</v>
      </c>
      <c r="D9" s="12"/>
      <c r="E9" s="12" t="s">
        <v>596</v>
      </c>
    </row>
    <row r="10" spans="1:5" x14ac:dyDescent="0.3">
      <c r="A10" s="12"/>
      <c r="B10" s="12"/>
      <c r="C10" s="12"/>
      <c r="D10" s="12"/>
      <c r="E10" s="12" t="s">
        <v>597</v>
      </c>
    </row>
    <row r="11" spans="1:5" x14ac:dyDescent="0.3">
      <c r="A11" s="12"/>
      <c r="B11" s="12"/>
      <c r="C11" s="12"/>
      <c r="D11" s="12"/>
      <c r="E11" s="12" t="s">
        <v>598</v>
      </c>
    </row>
    <row r="12" spans="1:5" x14ac:dyDescent="0.3">
      <c r="A12" s="12"/>
      <c r="B12" s="12"/>
      <c r="C12" s="12"/>
      <c r="D12" s="12"/>
      <c r="E12" s="12" t="s">
        <v>23</v>
      </c>
    </row>
    <row r="13" spans="1:5" x14ac:dyDescent="0.3">
      <c r="A13" s="12"/>
      <c r="B13" s="12"/>
      <c r="C13" s="12"/>
      <c r="D13" s="12"/>
      <c r="E13" s="12" t="s">
        <v>599</v>
      </c>
    </row>
    <row r="14" spans="1:5" x14ac:dyDescent="0.3">
      <c r="A14" s="12"/>
      <c r="B14" s="12"/>
      <c r="C14" s="12"/>
      <c r="D14" s="12"/>
      <c r="E14" s="12" t="s">
        <v>600</v>
      </c>
    </row>
    <row r="15" spans="1:5" x14ac:dyDescent="0.3">
      <c r="A15" s="12"/>
      <c r="B15" s="12"/>
      <c r="C15" s="12"/>
      <c r="D15" s="12"/>
      <c r="E15" s="12" t="s">
        <v>22</v>
      </c>
    </row>
    <row r="16" spans="1:5" x14ac:dyDescent="0.3">
      <c r="A16" s="12"/>
      <c r="B16" s="12"/>
      <c r="C16" s="12"/>
      <c r="D16" s="12"/>
      <c r="E16" s="12" t="s">
        <v>21</v>
      </c>
    </row>
    <row r="17" spans="1:5" x14ac:dyDescent="0.3">
      <c r="A17" s="12"/>
      <c r="B17" s="12"/>
      <c r="C17" s="12"/>
      <c r="D17" s="12"/>
      <c r="E17" s="12" t="s">
        <v>601</v>
      </c>
    </row>
    <row r="18" spans="1:5" x14ac:dyDescent="0.3">
      <c r="A18" s="12"/>
      <c r="B18" s="12"/>
      <c r="C18" s="12"/>
      <c r="D18" s="12"/>
      <c r="E18" s="12" t="s">
        <v>602</v>
      </c>
    </row>
    <row r="19" spans="1:5" x14ac:dyDescent="0.3">
      <c r="A19" s="12"/>
      <c r="B19" s="12"/>
      <c r="C19" s="12"/>
      <c r="D19" s="12"/>
      <c r="E19" s="12" t="s">
        <v>603</v>
      </c>
    </row>
  </sheetData>
  <pageMargins left="0.7" right="0.7" top="0.75" bottom="0.75" header="0.3" footer="0.3"/>
  <pageSetup fitToHeight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I14" sqref="I14"/>
    </sheetView>
  </sheetViews>
  <sheetFormatPr defaultRowHeight="14.4" x14ac:dyDescent="0.3"/>
  <cols>
    <col min="1" max="1" width="14.33203125" customWidth="1"/>
  </cols>
  <sheetData>
    <row r="1" spans="1:7" s="2" customFormat="1" x14ac:dyDescent="0.3">
      <c r="A1" s="2" t="s">
        <v>743</v>
      </c>
    </row>
    <row r="2" spans="1:7" x14ac:dyDescent="0.3">
      <c r="A2" s="2" t="s">
        <v>604</v>
      </c>
      <c r="B2" s="5"/>
      <c r="C2" s="5"/>
      <c r="D2" s="5"/>
      <c r="E2" s="5"/>
      <c r="F2" s="5"/>
      <c r="G2" s="2"/>
    </row>
    <row r="3" spans="1:7" x14ac:dyDescent="0.3">
      <c r="A3" s="13" t="s">
        <v>605</v>
      </c>
      <c r="B3" s="5" t="s">
        <v>606</v>
      </c>
      <c r="C3" s="5"/>
      <c r="D3" s="5"/>
      <c r="E3" s="5"/>
      <c r="F3" s="5"/>
      <c r="G3" s="2"/>
    </row>
    <row r="4" spans="1:7" x14ac:dyDescent="0.3">
      <c r="A4" s="13" t="s">
        <v>607</v>
      </c>
      <c r="B4" s="5" t="s">
        <v>608</v>
      </c>
      <c r="C4" s="5"/>
      <c r="D4" s="5"/>
      <c r="E4" s="5"/>
      <c r="F4" s="5"/>
      <c r="G4" s="2"/>
    </row>
    <row r="5" spans="1:7" x14ac:dyDescent="0.3">
      <c r="A5" s="5" t="s">
        <v>609</v>
      </c>
      <c r="B5" s="5" t="s">
        <v>610</v>
      </c>
      <c r="C5" s="5"/>
      <c r="D5" s="5"/>
      <c r="E5" s="5"/>
      <c r="F5" s="5"/>
      <c r="G5" s="2"/>
    </row>
    <row r="6" spans="1:7" x14ac:dyDescent="0.3">
      <c r="A6" s="5" t="s">
        <v>611</v>
      </c>
      <c r="B6" s="5" t="s">
        <v>612</v>
      </c>
      <c r="C6" s="5"/>
      <c r="D6" s="5"/>
      <c r="E6" s="5"/>
      <c r="F6" s="5"/>
      <c r="G6" s="2"/>
    </row>
    <row r="7" spans="1:7" x14ac:dyDescent="0.3">
      <c r="A7" s="5" t="s">
        <v>613</v>
      </c>
      <c r="B7" s="5" t="s">
        <v>614</v>
      </c>
      <c r="C7" s="5"/>
      <c r="D7" s="5"/>
      <c r="E7" s="5"/>
      <c r="F7" s="5"/>
      <c r="G7" s="2"/>
    </row>
    <row r="8" spans="1:7" x14ac:dyDescent="0.3">
      <c r="A8" s="5"/>
      <c r="B8" s="5"/>
      <c r="C8" s="5"/>
      <c r="D8" s="5"/>
      <c r="E8" s="5"/>
      <c r="F8" s="5"/>
      <c r="G8" s="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HumanMixed</vt:lpstr>
      <vt:lpstr>RatTissue_BestDistinguishers</vt:lpstr>
      <vt:lpstr>RatLiver_Distinguishers</vt:lpstr>
      <vt:lpstr>RatBrain_Distinguishers</vt:lpstr>
      <vt:lpstr>RatLung_Distinguishers</vt:lpstr>
      <vt:lpstr>RatTissueComposition</vt:lpstr>
      <vt:lpstr>BcellComposition</vt:lpstr>
      <vt:lpstr>BcellProfiles</vt:lpstr>
      <vt:lpstr>BcellDistinguisherGeneFunction</vt:lpstr>
      <vt:lpstr>YeastCellCycle</vt:lpstr>
      <vt:lpstr>RatBrain_Distinguishers!Print_Area</vt:lpstr>
      <vt:lpstr>RatLiver_Distinguishers!Print_Area</vt:lpstr>
      <vt:lpstr>RatLung_Distinguishers!Print_Area</vt:lpstr>
      <vt:lpstr>RatTissueComposition!Print_Area</vt:lpstr>
    </vt:vector>
  </TitlesOfParts>
  <Company>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 User</dc:creator>
  <cp:lastModifiedBy>Zavodszky, Maria (GE Global Research, US)</cp:lastModifiedBy>
  <cp:lastPrinted>2017-11-13T14:49:04Z</cp:lastPrinted>
  <dcterms:created xsi:type="dcterms:W3CDTF">2016-06-10T19:33:23Z</dcterms:created>
  <dcterms:modified xsi:type="dcterms:W3CDTF">2017-11-13T14:52:21Z</dcterms:modified>
</cp:coreProperties>
</file>